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560" yWindow="456" windowWidth="23256" windowHeight="13176"/>
  </bookViews>
  <sheets>
    <sheet name="RandomSNPs" sheetId="1" r:id="rId1"/>
    <sheet name="HighFst" sheetId="2" r:id="rId2"/>
    <sheet name="StyleGWAS" sheetId="3" r:id="rId3"/>
    <sheet name="trunkGWAS" sheetId="4" r:id="rId4"/>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G3" i="4" l="1"/>
  <c r="AG4" i="4"/>
  <c r="AG5" i="4"/>
  <c r="AG6" i="4"/>
  <c r="AG7" i="4"/>
  <c r="AG8" i="4"/>
  <c r="AG9" i="4"/>
  <c r="AG10" i="4"/>
  <c r="AG11" i="4"/>
  <c r="AG12" i="4"/>
  <c r="AG13" i="4"/>
  <c r="AG14" i="4"/>
  <c r="AG15" i="4"/>
  <c r="AG16" i="4"/>
  <c r="AG17" i="4"/>
  <c r="AG18" i="4"/>
  <c r="AG19" i="4"/>
  <c r="AG20" i="4"/>
  <c r="AG21" i="4"/>
  <c r="AG22" i="4"/>
  <c r="AG23" i="4"/>
  <c r="AG24" i="4"/>
  <c r="AG25" i="4"/>
  <c r="AG26" i="4"/>
  <c r="AG27" i="4"/>
  <c r="AG28" i="4"/>
  <c r="AG29" i="4"/>
  <c r="AG30" i="4"/>
  <c r="AG2" i="4"/>
  <c r="AG3" i="3"/>
  <c r="AG4" i="3"/>
  <c r="AG5" i="3"/>
  <c r="AG6" i="3"/>
  <c r="AG7" i="3"/>
  <c r="AG8" i="3"/>
  <c r="AG9" i="3"/>
  <c r="AG10" i="3"/>
  <c r="AG11" i="3"/>
  <c r="AG12" i="3"/>
  <c r="AG13" i="3"/>
  <c r="AG14" i="3"/>
  <c r="AG15" i="3"/>
  <c r="AG16" i="3"/>
  <c r="AG17" i="3"/>
  <c r="AG18" i="3"/>
  <c r="AG19" i="3"/>
  <c r="AG20" i="3"/>
  <c r="AG21" i="3"/>
  <c r="AG2" i="3"/>
  <c r="AG3" i="2"/>
  <c r="AG4" i="2"/>
  <c r="AG5" i="2"/>
  <c r="AG6" i="2"/>
  <c r="AG7" i="2"/>
  <c r="AG8" i="2"/>
  <c r="AG9" i="2"/>
  <c r="AG10" i="2"/>
  <c r="AG11" i="2"/>
  <c r="AG12" i="2"/>
  <c r="AG13" i="2"/>
  <c r="AG14" i="2"/>
  <c r="AG15" i="2"/>
  <c r="AG16" i="2"/>
  <c r="AG17" i="2"/>
  <c r="AG18" i="2"/>
  <c r="AG19" i="2"/>
  <c r="AG20" i="2"/>
  <c r="AG21" i="2"/>
  <c r="AG22" i="2"/>
  <c r="AG23" i="2"/>
  <c r="AG24" i="2"/>
  <c r="AG25" i="2"/>
  <c r="AG26" i="2"/>
  <c r="AG27" i="2"/>
  <c r="AG28" i="2"/>
  <c r="AG29" i="2"/>
  <c r="AG30" i="2"/>
  <c r="AG31" i="2"/>
  <c r="AG32" i="2"/>
  <c r="AG33" i="2"/>
  <c r="AG34" i="2"/>
  <c r="AG35" i="2"/>
  <c r="AG36" i="2"/>
  <c r="AG37" i="2"/>
  <c r="AG38" i="2"/>
  <c r="AG39" i="2"/>
  <c r="AG40" i="2"/>
  <c r="AG41" i="2"/>
  <c r="AG42" i="2"/>
  <c r="AG43" i="2"/>
  <c r="AG44" i="2"/>
  <c r="AG45" i="2"/>
  <c r="AG46" i="2"/>
  <c r="AG47" i="2"/>
  <c r="AG48" i="2"/>
  <c r="AG49" i="2"/>
  <c r="AG50" i="2"/>
  <c r="AG51" i="2"/>
  <c r="AG52" i="2"/>
  <c r="AG53" i="2"/>
  <c r="AG54" i="2"/>
  <c r="AG55" i="2"/>
  <c r="AG56" i="2"/>
  <c r="AG57" i="2"/>
  <c r="AG58" i="2"/>
  <c r="AG59" i="2"/>
  <c r="AG60" i="2"/>
  <c r="AG61" i="2"/>
  <c r="AG62" i="2"/>
  <c r="AG63" i="2"/>
  <c r="AG64" i="2"/>
  <c r="AG65" i="2"/>
  <c r="AG66" i="2"/>
  <c r="AG67" i="2"/>
  <c r="AG68" i="2"/>
  <c r="AG69" i="2"/>
  <c r="AG70" i="2"/>
  <c r="AG71" i="2"/>
  <c r="AG72" i="2"/>
  <c r="AG73" i="2"/>
  <c r="AG74" i="2"/>
  <c r="AG75" i="2"/>
  <c r="AG76" i="2"/>
  <c r="AG77" i="2"/>
  <c r="AG78" i="2"/>
  <c r="AG79" i="2"/>
  <c r="AG80" i="2"/>
  <c r="AG81" i="2"/>
  <c r="AG82" i="2"/>
  <c r="AG83" i="2"/>
  <c r="AG84" i="2"/>
  <c r="AG85" i="2"/>
  <c r="AG2" i="2"/>
  <c r="U4" i="1"/>
  <c r="U5" i="1"/>
  <c r="U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U37" i="1"/>
  <c r="U38" i="1"/>
  <c r="U39" i="1"/>
  <c r="U40" i="1"/>
  <c r="U41" i="1"/>
  <c r="U42" i="1"/>
  <c r="U43" i="1"/>
  <c r="U44" i="1"/>
  <c r="U45" i="1"/>
  <c r="U46" i="1"/>
  <c r="U47" i="1"/>
  <c r="U48" i="1"/>
  <c r="U49" i="1"/>
  <c r="U50" i="1"/>
  <c r="U51" i="1"/>
  <c r="U52" i="1"/>
  <c r="U53" i="1"/>
  <c r="U54" i="1"/>
  <c r="U55" i="1"/>
  <c r="U56" i="1"/>
  <c r="U57" i="1"/>
  <c r="U58" i="1"/>
  <c r="U59" i="1"/>
  <c r="U60" i="1"/>
  <c r="U61" i="1"/>
  <c r="U62" i="1"/>
  <c r="U63" i="1"/>
  <c r="U64" i="1"/>
  <c r="U65" i="1"/>
  <c r="U66" i="1"/>
  <c r="U67" i="1"/>
  <c r="U68" i="1"/>
  <c r="U69" i="1"/>
  <c r="U70" i="1"/>
  <c r="U71" i="1"/>
  <c r="U72" i="1"/>
  <c r="U73" i="1"/>
  <c r="U74" i="1"/>
  <c r="U75" i="1"/>
  <c r="U76" i="1"/>
  <c r="U77" i="1"/>
  <c r="U78" i="1"/>
  <c r="U79" i="1"/>
  <c r="U80" i="1"/>
  <c r="U81" i="1"/>
  <c r="U82" i="1"/>
  <c r="U3" i="1"/>
  <c r="G39" i="2" l="1"/>
</calcChain>
</file>

<file path=xl/sharedStrings.xml><?xml version="1.0" encoding="utf-8"?>
<sst xmlns="http://schemas.openxmlformats.org/spreadsheetml/2006/main" count="390" uniqueCount="263">
  <si>
    <t>SNPid</t>
  </si>
  <si>
    <t>186_62.A</t>
  </si>
  <si>
    <t>BestFitModel</t>
  </si>
  <si>
    <t>null</t>
  </si>
  <si>
    <t>585_67.A</t>
  </si>
  <si>
    <t>center</t>
  </si>
  <si>
    <t>width</t>
  </si>
  <si>
    <t>pmin</t>
  </si>
  <si>
    <t>pmax</t>
  </si>
  <si>
    <t>centerLLlow</t>
  </si>
  <si>
    <t>centerLLhigh</t>
  </si>
  <si>
    <t>widthLLlow</t>
  </si>
  <si>
    <t>widthLLhigh</t>
  </si>
  <si>
    <t>pminLLlow</t>
  </si>
  <si>
    <t>pminLLhigh</t>
  </si>
  <si>
    <t>pmaxLLlow</t>
  </si>
  <si>
    <t>pmaxLLhigh</t>
  </si>
  <si>
    <t>687_10.A</t>
  </si>
  <si>
    <t>785_87.A</t>
  </si>
  <si>
    <t>1006_86.A</t>
  </si>
  <si>
    <t>1008_15.A</t>
  </si>
  <si>
    <t>1062_77.A</t>
  </si>
  <si>
    <t>1177_52.A</t>
  </si>
  <si>
    <t>1302_9.A</t>
  </si>
  <si>
    <t>1304_83.A</t>
  </si>
  <si>
    <t>1418_82.A</t>
  </si>
  <si>
    <t>1843_30.A</t>
  </si>
  <si>
    <t>2009_10.A</t>
  </si>
  <si>
    <t>2298_82.A</t>
  </si>
  <si>
    <t>2358_38.A</t>
  </si>
  <si>
    <t>2565_83.A</t>
  </si>
  <si>
    <t>2614_70.A</t>
  </si>
  <si>
    <t>2862_33.A</t>
  </si>
  <si>
    <t>2883_12.A</t>
  </si>
  <si>
    <t>2980_85.A</t>
  </si>
  <si>
    <t>0.5942022    0.703932</t>
  </si>
  <si>
    <t>3100_33.A</t>
  </si>
  <si>
    <t>3248_78.A</t>
  </si>
  <si>
    <t>3410_35.A</t>
  </si>
  <si>
    <t>3488_85.A</t>
  </si>
  <si>
    <t>3548_80.A</t>
  </si>
  <si>
    <t>0.9890086   0.9999981</t>
  </si>
  <si>
    <t>3672_18.A</t>
  </si>
  <si>
    <t>3830_36.A</t>
  </si>
  <si>
    <t>3890_62.A</t>
  </si>
  <si>
    <t>3988_37.A</t>
  </si>
  <si>
    <t>4311_37.A</t>
  </si>
  <si>
    <t>4374_69.A</t>
  </si>
  <si>
    <t>4526_34.A</t>
  </si>
  <si>
    <t>5013_59.A</t>
  </si>
  <si>
    <t>0.9951907   0.9999964</t>
  </si>
  <si>
    <t>5032_84.A</t>
  </si>
  <si>
    <t>5095_35.A</t>
  </si>
  <si>
    <t>0.9933861   0.9999994</t>
  </si>
  <si>
    <t>5781_18.A</t>
  </si>
  <si>
    <t>6048_52.A</t>
  </si>
  <si>
    <t>6092_60.A</t>
  </si>
  <si>
    <t>5894_94.A</t>
  </si>
  <si>
    <t>0.9357215   0.9999704</t>
  </si>
  <si>
    <t>6441_80.A</t>
  </si>
  <si>
    <t>6490_23.A</t>
  </si>
  <si>
    <t>6507_42.A</t>
  </si>
  <si>
    <t>6810_84.A</t>
  </si>
  <si>
    <t>deltaM</t>
  </si>
  <si>
    <t>tauM</t>
  </si>
  <si>
    <t>deltaM2LLLow</t>
  </si>
  <si>
    <t>deltaM2LLHigh</t>
  </si>
  <si>
    <t>tauM2LLLow</t>
  </si>
  <si>
    <t>tauM2LLHigh</t>
  </si>
  <si>
    <t>7079_87.A</t>
  </si>
  <si>
    <t>7183_27.A</t>
  </si>
  <si>
    <t>7307_16.A</t>
  </si>
  <si>
    <t>7591_59.A</t>
  </si>
  <si>
    <t>7614_45.A</t>
  </si>
  <si>
    <t>7759_23.A</t>
  </si>
  <si>
    <t>7832_24.A</t>
  </si>
  <si>
    <t>7924_40.A</t>
  </si>
  <si>
    <t>7962_64.A</t>
  </si>
  <si>
    <t>8017_17.A</t>
  </si>
  <si>
    <t>8112_44.A</t>
  </si>
  <si>
    <t>8358_75.A</t>
  </si>
  <si>
    <t>8848_67.A</t>
  </si>
  <si>
    <t>9013_26.A</t>
  </si>
  <si>
    <t>9282_62.A</t>
  </si>
  <si>
    <t>9436_31.A</t>
  </si>
  <si>
    <t>9845_16.A</t>
  </si>
  <si>
    <t>10226_31.A</t>
  </si>
  <si>
    <t>10977_71.A</t>
  </si>
  <si>
    <t>11056_73.A</t>
  </si>
  <si>
    <t>11186_86.A</t>
  </si>
  <si>
    <t>11386_12.A</t>
  </si>
  <si>
    <t>11413_49.A</t>
  </si>
  <si>
    <t>11557_52.A</t>
  </si>
  <si>
    <t>11602_88.A</t>
  </si>
  <si>
    <t>11663_32.A</t>
  </si>
  <si>
    <t>11700_82.A</t>
  </si>
  <si>
    <t>11735_70.A</t>
  </si>
  <si>
    <t>11851_77.A</t>
  </si>
  <si>
    <t>12199_79.A</t>
  </si>
  <si>
    <t>12398_63.A</t>
  </si>
  <si>
    <t>12415_94.A</t>
  </si>
  <si>
    <t>12583_12.A</t>
  </si>
  <si>
    <t>12927_68.A</t>
  </si>
  <si>
    <t>13114_89.A</t>
  </si>
  <si>
    <t>13213_46.A</t>
  </si>
  <si>
    <t>13232_22.A</t>
  </si>
  <si>
    <t>13246_51.A</t>
  </si>
  <si>
    <t>13251_48.A</t>
  </si>
  <si>
    <t>13286_77.A</t>
  </si>
  <si>
    <t>13350_83.A</t>
  </si>
  <si>
    <t>13575_32.A</t>
  </si>
  <si>
    <t>13769_25.A</t>
  </si>
  <si>
    <t>13980_22.A</t>
  </si>
  <si>
    <t>14034_41.A</t>
  </si>
  <si>
    <t>14087_11.A</t>
  </si>
  <si>
    <t>14115_19.A</t>
  </si>
  <si>
    <t>14296_44.A</t>
  </si>
  <si>
    <t>14430_91.A</t>
  </si>
  <si>
    <t>14445_33.A</t>
  </si>
  <si>
    <t>14606_47.A</t>
  </si>
  <si>
    <t>16803_16.A</t>
  </si>
  <si>
    <t>17975_62.A</t>
  </si>
  <si>
    <t>25984_8.A</t>
  </si>
  <si>
    <t>35975_85.A</t>
  </si>
  <si>
    <t>36214_20.A</t>
  </si>
  <si>
    <t>SNP</t>
  </si>
  <si>
    <t>99_38.A</t>
  </si>
  <si>
    <t>428_38.A</t>
  </si>
  <si>
    <t>555_6.A</t>
  </si>
  <si>
    <t>629.55.A</t>
  </si>
  <si>
    <t>960_48.A</t>
  </si>
  <si>
    <t>985_91.A</t>
  </si>
  <si>
    <t>1035_33.A</t>
  </si>
  <si>
    <t>1047_12.A</t>
  </si>
  <si>
    <t>1310_67.A</t>
  </si>
  <si>
    <t>1464_74.A</t>
  </si>
  <si>
    <t>1561_53.A</t>
  </si>
  <si>
    <t>1686_88.A</t>
  </si>
  <si>
    <t>1786_41.A</t>
  </si>
  <si>
    <t>1796_37.A</t>
  </si>
  <si>
    <t>1939_62.A</t>
  </si>
  <si>
    <t>2355_43.A</t>
  </si>
  <si>
    <t>2650_12.A</t>
  </si>
  <si>
    <t>2655_50.A</t>
  </si>
  <si>
    <t>3070_22.A</t>
  </si>
  <si>
    <t>3258_42.A</t>
  </si>
  <si>
    <t>3281_61.A</t>
  </si>
  <si>
    <t>3416_68.A</t>
  </si>
  <si>
    <t>3910_22.A</t>
  </si>
  <si>
    <t>4130_40.A</t>
  </si>
  <si>
    <t>4223_34.A</t>
  </si>
  <si>
    <t>4308_44.A</t>
  </si>
  <si>
    <t>4337_25.A</t>
  </si>
  <si>
    <t>4471_6.A</t>
  </si>
  <si>
    <t>4699_68.A</t>
  </si>
  <si>
    <t>4748_76.A</t>
  </si>
  <si>
    <t>4762_65.B</t>
  </si>
  <si>
    <t>4835_43.A</t>
  </si>
  <si>
    <t>5483_62.A</t>
  </si>
  <si>
    <t>5646_74.B</t>
  </si>
  <si>
    <t>6455_60.A</t>
  </si>
  <si>
    <t>6514_73.A</t>
  </si>
  <si>
    <t>7145_25.A</t>
  </si>
  <si>
    <t>7459_43.A</t>
  </si>
  <si>
    <t>7488_17.A</t>
  </si>
  <si>
    <t>7582_70.A</t>
  </si>
  <si>
    <t>7745_41.A</t>
  </si>
  <si>
    <t>7800_31.A</t>
  </si>
  <si>
    <t>8421_84.A</t>
  </si>
  <si>
    <t>8452.17.A</t>
  </si>
  <si>
    <t>8526_84.A</t>
  </si>
  <si>
    <t>8646_45.A</t>
  </si>
  <si>
    <t>8905_18.A</t>
  </si>
  <si>
    <t>8940_65.A</t>
  </si>
  <si>
    <t>8946_84.A</t>
  </si>
  <si>
    <t>9191_30.A</t>
  </si>
  <si>
    <t>9852_62.A</t>
  </si>
  <si>
    <t>9879_13.A</t>
  </si>
  <si>
    <t>10010_55.A</t>
  </si>
  <si>
    <t>10034_9.A</t>
  </si>
  <si>
    <t>10249_79.A</t>
  </si>
  <si>
    <t>10342_15.A</t>
  </si>
  <si>
    <t>10547_48.A</t>
  </si>
  <si>
    <t>10580_88.A</t>
  </si>
  <si>
    <t>10590_46.A</t>
  </si>
  <si>
    <t>10602_35.A</t>
  </si>
  <si>
    <t>10818_79.A</t>
  </si>
  <si>
    <t>10899_16.A</t>
  </si>
  <si>
    <t>11033_77.B</t>
  </si>
  <si>
    <t>11265_10.A</t>
  </si>
  <si>
    <t>11303_50.B</t>
  </si>
  <si>
    <t>11371_88.A</t>
  </si>
  <si>
    <t>11375_13.A</t>
  </si>
  <si>
    <t>11525_76.A</t>
  </si>
  <si>
    <t>11564_92.A</t>
  </si>
  <si>
    <t>11614_93.A</t>
  </si>
  <si>
    <t>11621_72.A</t>
  </si>
  <si>
    <t>12239_87.A</t>
  </si>
  <si>
    <t>12433_56.A</t>
  </si>
  <si>
    <t>12518_28.A</t>
  </si>
  <si>
    <t>12842_29.A</t>
  </si>
  <si>
    <t>13577_82.A</t>
  </si>
  <si>
    <t>14307_47.A</t>
  </si>
  <si>
    <t>14562_73.A</t>
  </si>
  <si>
    <t>14619_16.A</t>
  </si>
  <si>
    <t>20394_36.A</t>
  </si>
  <si>
    <t>39625_84.A</t>
  </si>
  <si>
    <t>106951_84.A</t>
  </si>
  <si>
    <t>deltaL</t>
  </si>
  <si>
    <t>tauL</t>
  </si>
  <si>
    <t>deltaR</t>
  </si>
  <si>
    <t>tauR</t>
  </si>
  <si>
    <t>deltaL2LLLow</t>
  </si>
  <si>
    <t>deltaL2LLHigh</t>
  </si>
  <si>
    <t>tauL2LLLow</t>
  </si>
  <si>
    <t>tauL2LLHig</t>
  </si>
  <si>
    <t>deltaR2LLLow</t>
  </si>
  <si>
    <t>deltaR2LLHigh</t>
  </si>
  <si>
    <t>tauR2LLLow</t>
  </si>
  <si>
    <t>tauR2LLHigh</t>
  </si>
  <si>
    <t>0.9616648    0.998795</t>
  </si>
  <si>
    <t>0.9610604   0.9998839</t>
  </si>
  <si>
    <t>5848_29.A</t>
  </si>
  <si>
    <t>0.9513012   0.9983889</t>
  </si>
  <si>
    <t>1834_42.A</t>
  </si>
  <si>
    <t>1967_48.B</t>
  </si>
  <si>
    <t>4544_18.B</t>
  </si>
  <si>
    <t>5302_86.A</t>
  </si>
  <si>
    <t>6646_24.A</t>
  </si>
  <si>
    <t>7776_80.A</t>
  </si>
  <si>
    <t>7878_26.A</t>
  </si>
  <si>
    <t>9254_81.A</t>
  </si>
  <si>
    <t>9470_39.A</t>
  </si>
  <si>
    <t>10541_64.A</t>
  </si>
  <si>
    <t>11035_62.B</t>
  </si>
  <si>
    <t>13074_38.A</t>
  </si>
  <si>
    <t>13143_66.A</t>
  </si>
  <si>
    <t>13980_75.A</t>
  </si>
  <si>
    <t>10055_32.A</t>
  </si>
  <si>
    <t>10475_38.A</t>
  </si>
  <si>
    <t>10772_33.A</t>
  </si>
  <si>
    <t>12126_26.A</t>
  </si>
  <si>
    <t>13005_57.A</t>
  </si>
  <si>
    <t>13358_13.A</t>
  </si>
  <si>
    <t>13360_70.A</t>
  </si>
  <si>
    <t>14077_69.A</t>
  </si>
  <si>
    <t>14305_42.A</t>
  </si>
  <si>
    <t>153_71.A</t>
  </si>
  <si>
    <t>1833_82.A</t>
  </si>
  <si>
    <t>1848_52.A</t>
  </si>
  <si>
    <t>1905_70.A</t>
  </si>
  <si>
    <t>3274_38.A</t>
  </si>
  <si>
    <t>5626_90.A</t>
  </si>
  <si>
    <t>582_62.A</t>
  </si>
  <si>
    <t>612_37.A</t>
  </si>
  <si>
    <t>6353_79.A</t>
  </si>
  <si>
    <t>640_22.A</t>
  </si>
  <si>
    <t>6772_56.A</t>
  </si>
  <si>
    <t>8756_47.A</t>
  </si>
  <si>
    <t>9177_25.B</t>
  </si>
  <si>
    <t>10005_32.A</t>
  </si>
  <si>
    <t>deltaP</t>
  </si>
  <si>
    <r>
      <rPr>
        <b/>
        <sz val="12"/>
        <color theme="1"/>
        <rFont val="Calibri"/>
        <family val="2"/>
        <scheme val="minor"/>
      </rPr>
      <t>Appendix Table:</t>
    </r>
    <r>
      <rPr>
        <sz val="12"/>
        <color theme="1"/>
        <rFont val="Calibri"/>
        <family val="2"/>
        <scheme val="minor"/>
      </rPr>
      <t xml:space="preserve"> Includes parameters for all SNP clines, with a separate sheets for each category (Random, High Fst, SNPs associated with style length in the GWAS, and SNPs associated with trunk height in the GWAS). For detailed explanations of the parameters, consult Derryberry et al 2014. </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sz val="14"/>
      <color theme="1"/>
      <name val="Calibri"/>
      <family val="2"/>
      <scheme val="minor"/>
    </font>
    <font>
      <b/>
      <sz val="14"/>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0" fillId="0" borderId="0" xfId="0" applyFill="1"/>
    <xf numFmtId="11" fontId="0" fillId="0" borderId="0" xfId="0" applyNumberFormat="1"/>
    <xf numFmtId="0" fontId="2" fillId="0" borderId="0" xfId="0" applyFont="1"/>
    <xf numFmtId="0" fontId="2" fillId="0" borderId="0" xfId="0" applyFont="1" applyFill="1"/>
    <xf numFmtId="11" fontId="2" fillId="0" borderId="0" xfId="0" applyNumberFormat="1"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11"/>
  <sheetViews>
    <sheetView tabSelected="1" workbookViewId="0">
      <pane ySplit="3120" topLeftCell="A6"/>
      <selection activeCell="D5" sqref="D5"/>
      <selection pane="bottomLeft" activeCell="K123" sqref="A103:K123"/>
    </sheetView>
  </sheetViews>
  <sheetFormatPr defaultColWidth="11.19921875" defaultRowHeight="15.6" x14ac:dyDescent="0.3"/>
  <sheetData>
    <row r="1" spans="1:21" x14ac:dyDescent="0.3">
      <c r="A1" t="s">
        <v>262</v>
      </c>
    </row>
    <row r="2" spans="1:21" x14ac:dyDescent="0.3">
      <c r="A2" t="s">
        <v>0</v>
      </c>
      <c r="B2" t="s">
        <v>2</v>
      </c>
      <c r="C2" t="s">
        <v>5</v>
      </c>
      <c r="D2" t="s">
        <v>6</v>
      </c>
      <c r="E2" t="s">
        <v>7</v>
      </c>
      <c r="F2" t="s">
        <v>8</v>
      </c>
      <c r="G2" t="s">
        <v>9</v>
      </c>
      <c r="H2" t="s">
        <v>10</v>
      </c>
      <c r="I2" t="s">
        <v>11</v>
      </c>
      <c r="J2" t="s">
        <v>12</v>
      </c>
      <c r="K2" t="s">
        <v>13</v>
      </c>
      <c r="L2" t="s">
        <v>14</v>
      </c>
      <c r="M2" t="s">
        <v>15</v>
      </c>
      <c r="N2" t="s">
        <v>16</v>
      </c>
      <c r="O2" t="s">
        <v>63</v>
      </c>
      <c r="P2" t="s">
        <v>64</v>
      </c>
      <c r="Q2" t="s">
        <v>65</v>
      </c>
      <c r="R2" t="s">
        <v>66</v>
      </c>
      <c r="S2" t="s">
        <v>67</v>
      </c>
      <c r="T2" t="s">
        <v>68</v>
      </c>
      <c r="U2" t="s">
        <v>261</v>
      </c>
    </row>
    <row r="3" spans="1:21" x14ac:dyDescent="0.3">
      <c r="A3" t="s">
        <v>94</v>
      </c>
      <c r="B3">
        <v>1</v>
      </c>
      <c r="C3">
        <v>-6573.4110000000001</v>
      </c>
      <c r="D3">
        <v>253.00470000000001</v>
      </c>
      <c r="E3">
        <v>0.91169509999999998</v>
      </c>
      <c r="F3">
        <v>0.99458159999999995</v>
      </c>
      <c r="G3">
        <v>-6999.8980000000001</v>
      </c>
      <c r="H3">
        <v>-4988.7920000000004</v>
      </c>
      <c r="I3">
        <v>0.10261290000000001</v>
      </c>
      <c r="J3">
        <v>7222.7030000000004</v>
      </c>
      <c r="K3">
        <v>0.65789379999999997</v>
      </c>
      <c r="L3">
        <v>0.97303539999999999</v>
      </c>
      <c r="M3">
        <v>0.98362819999999995</v>
      </c>
      <c r="N3">
        <v>0.99825410000000003</v>
      </c>
      <c r="U3">
        <f>F3-E3</f>
        <v>8.2886499999999974E-2</v>
      </c>
    </row>
    <row r="4" spans="1:21" x14ac:dyDescent="0.3">
      <c r="A4" t="s">
        <v>83</v>
      </c>
      <c r="B4">
        <v>1</v>
      </c>
      <c r="C4">
        <v>-5813.357</v>
      </c>
      <c r="D4">
        <v>72.006640000000004</v>
      </c>
      <c r="E4">
        <v>0.93856550000000005</v>
      </c>
      <c r="F4">
        <v>0.99808779999999997</v>
      </c>
      <c r="G4">
        <v>-6999.8519999999999</v>
      </c>
      <c r="H4">
        <v>-918.5181</v>
      </c>
      <c r="I4">
        <v>3.933341</v>
      </c>
      <c r="J4">
        <v>12846.37</v>
      </c>
      <c r="K4">
        <v>0.73898059999999999</v>
      </c>
      <c r="L4">
        <v>0.97310629999999998</v>
      </c>
      <c r="M4">
        <v>0.99072059999999995</v>
      </c>
      <c r="N4">
        <v>0.99999919999999998</v>
      </c>
      <c r="U4">
        <f t="shared" ref="U4:U67" si="0">F4-E4</f>
        <v>5.9522299999999917E-2</v>
      </c>
    </row>
    <row r="5" spans="1:21" x14ac:dyDescent="0.3">
      <c r="A5" t="s">
        <v>57</v>
      </c>
      <c r="B5">
        <v>1</v>
      </c>
      <c r="C5">
        <v>-5342.2489999999998</v>
      </c>
      <c r="D5">
        <v>507.89049999999997</v>
      </c>
      <c r="E5">
        <v>0.89896569999999998</v>
      </c>
      <c r="F5">
        <v>0.9775644</v>
      </c>
      <c r="G5">
        <v>-6840.9459999999999</v>
      </c>
      <c r="H5">
        <v>-206.53489999999999</v>
      </c>
      <c r="I5">
        <v>0.74742660000000005</v>
      </c>
      <c r="J5">
        <v>12942.01</v>
      </c>
      <c r="K5">
        <v>0.86568679999999998</v>
      </c>
      <c r="L5">
        <v>0.92358720000000005</v>
      </c>
      <c r="M5" t="s">
        <v>58</v>
      </c>
      <c r="U5">
        <f t="shared" si="0"/>
        <v>7.8598700000000021E-2</v>
      </c>
    </row>
    <row r="6" spans="1:21" x14ac:dyDescent="0.3">
      <c r="A6" t="s">
        <v>109</v>
      </c>
      <c r="B6">
        <v>1</v>
      </c>
      <c r="C6">
        <v>-3348.143</v>
      </c>
      <c r="D6">
        <v>878.81309999999996</v>
      </c>
      <c r="E6">
        <v>0.93835690000000005</v>
      </c>
      <c r="F6">
        <v>0.99997650000000005</v>
      </c>
      <c r="G6">
        <v>-6998.23</v>
      </c>
      <c r="H6">
        <v>-1098.4359999999999</v>
      </c>
      <c r="I6">
        <v>1.4117729999999999</v>
      </c>
      <c r="J6">
        <v>8260.84</v>
      </c>
      <c r="K6">
        <v>0.7867324</v>
      </c>
      <c r="L6">
        <v>0.97234209999999999</v>
      </c>
      <c r="M6">
        <v>0.99557649999999998</v>
      </c>
      <c r="N6">
        <v>0.99999990000000005</v>
      </c>
      <c r="U6">
        <f t="shared" si="0"/>
        <v>6.1619599999999997E-2</v>
      </c>
    </row>
    <row r="7" spans="1:21" x14ac:dyDescent="0.3">
      <c r="A7" t="s">
        <v>39</v>
      </c>
      <c r="B7">
        <v>1</v>
      </c>
      <c r="C7">
        <v>-3000.0889999999999</v>
      </c>
      <c r="D7">
        <v>525.0385</v>
      </c>
      <c r="E7">
        <v>0.94383779999999995</v>
      </c>
      <c r="F7">
        <v>0.99998229999999999</v>
      </c>
      <c r="G7">
        <v>-6995.27</v>
      </c>
      <c r="H7">
        <v>-1053.6489999999999</v>
      </c>
      <c r="I7">
        <v>0.46227960000000001</v>
      </c>
      <c r="J7">
        <v>8350.58</v>
      </c>
      <c r="K7">
        <v>0.79301489999999997</v>
      </c>
      <c r="L7">
        <v>0.97489590000000004</v>
      </c>
      <c r="M7">
        <v>0.99545399999999995</v>
      </c>
      <c r="N7">
        <v>0.99999970000000005</v>
      </c>
      <c r="U7">
        <f t="shared" si="0"/>
        <v>5.6144500000000042E-2</v>
      </c>
    </row>
    <row r="8" spans="1:21" x14ac:dyDescent="0.3">
      <c r="A8" t="s">
        <v>78</v>
      </c>
      <c r="B8">
        <v>1</v>
      </c>
      <c r="C8">
        <v>-2978.7359999999999</v>
      </c>
      <c r="D8">
        <v>299.07900000000001</v>
      </c>
      <c r="E8">
        <v>0.9530613</v>
      </c>
      <c r="F8">
        <v>0.99988639999999995</v>
      </c>
      <c r="G8">
        <v>-6086.2259999999997</v>
      </c>
      <c r="H8">
        <v>-1119.98</v>
      </c>
      <c r="I8">
        <v>0.38044529999999999</v>
      </c>
      <c r="J8">
        <v>7100.0150000000003</v>
      </c>
      <c r="K8">
        <v>0.93098179999999997</v>
      </c>
      <c r="L8">
        <v>0.96863069999999996</v>
      </c>
      <c r="M8">
        <v>0.98228110000000002</v>
      </c>
      <c r="N8">
        <v>0.99999709999999997</v>
      </c>
      <c r="U8">
        <f t="shared" si="0"/>
        <v>4.6825099999999953E-2</v>
      </c>
    </row>
    <row r="9" spans="1:21" x14ac:dyDescent="0.3">
      <c r="A9" t="s">
        <v>107</v>
      </c>
      <c r="B9">
        <v>1</v>
      </c>
      <c r="C9">
        <v>-2726.5949999999998</v>
      </c>
      <c r="D9">
        <v>5593.5029999999997</v>
      </c>
      <c r="E9">
        <v>0.75907709999999995</v>
      </c>
      <c r="F9">
        <v>0.99983180000000005</v>
      </c>
      <c r="G9">
        <v>-6999.5990000000002</v>
      </c>
      <c r="H9">
        <v>-546.02200000000005</v>
      </c>
      <c r="I9">
        <v>1684.1880000000001</v>
      </c>
      <c r="J9">
        <v>12297.18</v>
      </c>
      <c r="K9">
        <v>0.29929990000000001</v>
      </c>
      <c r="L9">
        <v>0.86006609999999994</v>
      </c>
      <c r="M9">
        <v>0.98601939999999999</v>
      </c>
      <c r="N9">
        <v>0.99999919999999998</v>
      </c>
      <c r="U9">
        <f t="shared" si="0"/>
        <v>0.2407547000000001</v>
      </c>
    </row>
    <row r="10" spans="1:21" x14ac:dyDescent="0.3">
      <c r="A10" t="s">
        <v>103</v>
      </c>
      <c r="B10">
        <v>1</v>
      </c>
      <c r="C10">
        <v>-2311.4670000000001</v>
      </c>
      <c r="D10">
        <v>646.84130000000005</v>
      </c>
      <c r="E10">
        <v>0.89617389999999997</v>
      </c>
      <c r="F10">
        <v>0.99977680000000002</v>
      </c>
      <c r="G10">
        <v>-5098.7470000000003</v>
      </c>
      <c r="H10">
        <v>-134.47200000000001</v>
      </c>
      <c r="I10">
        <v>0.21258759999999999</v>
      </c>
      <c r="J10">
        <v>8835.6509999999998</v>
      </c>
      <c r="K10">
        <v>0.8442096</v>
      </c>
      <c r="L10">
        <v>0.92171440000000004</v>
      </c>
      <c r="M10">
        <v>0.98387720000000001</v>
      </c>
      <c r="N10">
        <v>0.99999709999999997</v>
      </c>
      <c r="U10">
        <f t="shared" si="0"/>
        <v>0.10360290000000005</v>
      </c>
    </row>
    <row r="11" spans="1:21" x14ac:dyDescent="0.3">
      <c r="A11" t="s">
        <v>93</v>
      </c>
      <c r="B11">
        <v>1</v>
      </c>
      <c r="C11">
        <v>-1643.59</v>
      </c>
      <c r="D11">
        <v>929.4239</v>
      </c>
      <c r="E11">
        <v>0.9365907</v>
      </c>
      <c r="F11">
        <v>0.99997360000000002</v>
      </c>
      <c r="G11">
        <v>-5893.857</v>
      </c>
      <c r="H11">
        <v>-715.01409999999998</v>
      </c>
      <c r="I11">
        <v>2.1380669999999999</v>
      </c>
      <c r="J11">
        <v>6872.8869999999997</v>
      </c>
      <c r="K11">
        <v>0.91023770000000004</v>
      </c>
      <c r="L11">
        <v>0.95693870000000003</v>
      </c>
      <c r="M11">
        <v>0.98234980000000005</v>
      </c>
      <c r="N11">
        <v>0.99999689999999997</v>
      </c>
      <c r="U11">
        <f t="shared" si="0"/>
        <v>6.338290000000002E-2</v>
      </c>
    </row>
    <row r="12" spans="1:21" x14ac:dyDescent="0.3">
      <c r="A12" t="s">
        <v>102</v>
      </c>
      <c r="B12">
        <v>1</v>
      </c>
      <c r="C12">
        <v>-1231.403</v>
      </c>
      <c r="D12">
        <v>694.95839999999998</v>
      </c>
      <c r="E12">
        <v>0.92150770000000004</v>
      </c>
      <c r="F12">
        <v>0.99991229999999998</v>
      </c>
      <c r="G12">
        <v>-6993.0379999999996</v>
      </c>
      <c r="H12">
        <v>-555.65300000000002</v>
      </c>
      <c r="I12">
        <v>2.7787039999999998</v>
      </c>
      <c r="J12">
        <v>8844.8259999999991</v>
      </c>
      <c r="K12">
        <v>0.77345509999999995</v>
      </c>
      <c r="L12">
        <v>0.96172449999999998</v>
      </c>
      <c r="M12">
        <v>0.99483820000000001</v>
      </c>
      <c r="N12">
        <v>0.99999899999999997</v>
      </c>
      <c r="U12">
        <f t="shared" si="0"/>
        <v>7.8404599999999935E-2</v>
      </c>
    </row>
    <row r="13" spans="1:21" x14ac:dyDescent="0.3">
      <c r="A13" t="s">
        <v>101</v>
      </c>
      <c r="B13">
        <v>1</v>
      </c>
      <c r="C13">
        <v>-1166.605</v>
      </c>
      <c r="D13">
        <v>1181.95</v>
      </c>
      <c r="E13">
        <v>0.91590870000000002</v>
      </c>
      <c r="F13">
        <v>0.99974439999999998</v>
      </c>
      <c r="G13">
        <v>-6999.2309999999998</v>
      </c>
      <c r="H13">
        <v>-291.82350000000002</v>
      </c>
      <c r="I13">
        <v>1.323313</v>
      </c>
      <c r="J13">
        <v>11443.07</v>
      </c>
      <c r="K13">
        <v>0.69182220000000005</v>
      </c>
      <c r="L13">
        <v>0.96053980000000005</v>
      </c>
      <c r="M13">
        <v>0.9904946</v>
      </c>
      <c r="N13">
        <v>0.99999930000000004</v>
      </c>
      <c r="U13">
        <f t="shared" si="0"/>
        <v>8.3835699999999957E-2</v>
      </c>
    </row>
    <row r="14" spans="1:21" x14ac:dyDescent="0.3">
      <c r="A14" t="s">
        <v>72</v>
      </c>
      <c r="B14">
        <v>1</v>
      </c>
      <c r="C14">
        <v>-1029.954</v>
      </c>
      <c r="D14">
        <v>2697.2049999999999</v>
      </c>
      <c r="E14">
        <v>0.7700169</v>
      </c>
      <c r="F14">
        <v>0.99996669999999999</v>
      </c>
      <c r="G14">
        <v>-2965.1460000000002</v>
      </c>
      <c r="H14">
        <v>-140.7105</v>
      </c>
      <c r="I14">
        <v>1067.6099999999999</v>
      </c>
      <c r="J14">
        <v>6530.4870000000001</v>
      </c>
      <c r="K14">
        <v>0.68198270000000005</v>
      </c>
      <c r="L14">
        <v>0.84007889999999996</v>
      </c>
      <c r="M14">
        <v>0.9904657</v>
      </c>
      <c r="N14">
        <v>0.99999950000000004</v>
      </c>
      <c r="U14">
        <f t="shared" si="0"/>
        <v>0.22994979999999998</v>
      </c>
    </row>
    <row r="15" spans="1:21" x14ac:dyDescent="0.3">
      <c r="A15" t="s">
        <v>79</v>
      </c>
      <c r="B15">
        <v>1</v>
      </c>
      <c r="C15">
        <v>-994.13239999999996</v>
      </c>
      <c r="D15">
        <v>2918.3180000000002</v>
      </c>
      <c r="E15">
        <v>0.92761890000000002</v>
      </c>
      <c r="F15">
        <v>0.99982289999999996</v>
      </c>
      <c r="G15">
        <v>-4754.5249999999996</v>
      </c>
      <c r="H15">
        <v>2757.2579999999998</v>
      </c>
      <c r="I15">
        <v>2.8557250000000001</v>
      </c>
      <c r="J15">
        <v>12920.04</v>
      </c>
      <c r="K15">
        <v>0.84865690000000005</v>
      </c>
      <c r="L15">
        <v>0.95180770000000003</v>
      </c>
      <c r="M15">
        <v>0.98345170000000004</v>
      </c>
      <c r="N15">
        <v>0.99999610000000005</v>
      </c>
      <c r="U15">
        <f t="shared" si="0"/>
        <v>7.2203999999999935E-2</v>
      </c>
    </row>
    <row r="16" spans="1:21" x14ac:dyDescent="0.3">
      <c r="A16" t="s">
        <v>117</v>
      </c>
      <c r="B16">
        <v>1</v>
      </c>
      <c r="C16">
        <v>-921.85400000000004</v>
      </c>
      <c r="D16">
        <v>2210.9540000000002</v>
      </c>
      <c r="E16">
        <v>0.81964099999999995</v>
      </c>
      <c r="F16">
        <v>0.9995541</v>
      </c>
      <c r="G16">
        <v>-2624.7130000000002</v>
      </c>
      <c r="H16">
        <v>-142.3974</v>
      </c>
      <c r="I16">
        <v>201.6224</v>
      </c>
      <c r="J16">
        <v>5774.0190000000002</v>
      </c>
      <c r="K16">
        <v>0.76778769999999996</v>
      </c>
      <c r="L16">
        <v>0.86308569999999996</v>
      </c>
      <c r="M16">
        <v>0.98308340000000005</v>
      </c>
      <c r="N16">
        <v>0.9999981</v>
      </c>
      <c r="U16">
        <f t="shared" si="0"/>
        <v>0.17991310000000005</v>
      </c>
    </row>
    <row r="17" spans="1:21" x14ac:dyDescent="0.3">
      <c r="A17" t="s">
        <v>49</v>
      </c>
      <c r="B17">
        <v>1</v>
      </c>
      <c r="C17">
        <v>-900.74109999999996</v>
      </c>
      <c r="D17">
        <v>107.8175</v>
      </c>
      <c r="E17">
        <v>0.95589539999999995</v>
      </c>
      <c r="F17">
        <v>0.99998350000000003</v>
      </c>
      <c r="G17">
        <v>-1265.894</v>
      </c>
      <c r="H17">
        <v>-226.12469999999999</v>
      </c>
      <c r="I17">
        <v>2.7225100000000002</v>
      </c>
      <c r="J17">
        <v>1976.5820000000001</v>
      </c>
      <c r="K17">
        <v>0.9135025</v>
      </c>
      <c r="L17">
        <v>0.97634659999999995</v>
      </c>
      <c r="M17" t="s">
        <v>50</v>
      </c>
      <c r="U17">
        <f t="shared" si="0"/>
        <v>4.4088100000000074E-2</v>
      </c>
    </row>
    <row r="18" spans="1:21" x14ac:dyDescent="0.3">
      <c r="A18" t="s">
        <v>36</v>
      </c>
      <c r="B18">
        <v>1</v>
      </c>
      <c r="C18">
        <v>-836.2373</v>
      </c>
      <c r="D18">
        <v>3408.5659999999998</v>
      </c>
      <c r="E18">
        <v>0.60010680000000005</v>
      </c>
      <c r="F18">
        <v>0.99977009999999999</v>
      </c>
      <c r="G18">
        <v>-1792.518</v>
      </c>
      <c r="H18">
        <v>-160.56870000000001</v>
      </c>
      <c r="I18">
        <v>2104.87</v>
      </c>
      <c r="J18">
        <v>5844.2150000000001</v>
      </c>
      <c r="K18">
        <v>0.51251259999999998</v>
      </c>
      <c r="L18">
        <v>0.68575600000000003</v>
      </c>
      <c r="M18">
        <v>0.98577840000000005</v>
      </c>
      <c r="N18">
        <v>0.99999959999999999</v>
      </c>
      <c r="U18">
        <f t="shared" si="0"/>
        <v>0.39966329999999994</v>
      </c>
    </row>
    <row r="19" spans="1:21" x14ac:dyDescent="0.3">
      <c r="A19" t="s">
        <v>87</v>
      </c>
      <c r="B19">
        <v>1</v>
      </c>
      <c r="C19">
        <v>-743.60599999999999</v>
      </c>
      <c r="D19">
        <v>1603.09</v>
      </c>
      <c r="E19">
        <v>0.90943180000000001</v>
      </c>
      <c r="F19">
        <v>0.99984220000000001</v>
      </c>
      <c r="G19">
        <v>-3930.5239999999999</v>
      </c>
      <c r="H19">
        <v>372.2799</v>
      </c>
      <c r="I19">
        <v>69.544219999999996</v>
      </c>
      <c r="J19">
        <v>7684.3289999999997</v>
      </c>
      <c r="K19">
        <v>0.84421939999999995</v>
      </c>
      <c r="L19">
        <v>0.95465730000000004</v>
      </c>
      <c r="M19">
        <v>0.99221839999999994</v>
      </c>
      <c r="N19">
        <v>0.99999910000000003</v>
      </c>
      <c r="U19">
        <f t="shared" si="0"/>
        <v>9.0410400000000002E-2</v>
      </c>
    </row>
    <row r="20" spans="1:21" x14ac:dyDescent="0.3">
      <c r="A20" t="s">
        <v>27</v>
      </c>
      <c r="B20">
        <v>1</v>
      </c>
      <c r="C20">
        <v>-692.37469999999996</v>
      </c>
      <c r="D20">
        <v>2033.249</v>
      </c>
      <c r="E20">
        <v>0.62851480000000004</v>
      </c>
      <c r="F20">
        <v>0.99997959999999997</v>
      </c>
      <c r="G20">
        <v>-1432.8530000000001</v>
      </c>
      <c r="H20">
        <v>-203.6926</v>
      </c>
      <c r="I20">
        <v>1119.3389999999999</v>
      </c>
      <c r="J20">
        <v>3711.4160000000002</v>
      </c>
      <c r="K20">
        <v>0.54375620000000002</v>
      </c>
      <c r="L20">
        <v>0.70996110000000001</v>
      </c>
      <c r="M20">
        <v>0.99115390000000003</v>
      </c>
      <c r="N20">
        <v>0.99999970000000005</v>
      </c>
      <c r="U20">
        <f t="shared" si="0"/>
        <v>0.37146479999999993</v>
      </c>
    </row>
    <row r="21" spans="1:21" x14ac:dyDescent="0.3">
      <c r="A21" t="s">
        <v>98</v>
      </c>
      <c r="B21">
        <v>1</v>
      </c>
      <c r="C21">
        <v>-638.98249999999996</v>
      </c>
      <c r="D21">
        <v>107.52549999999999</v>
      </c>
      <c r="E21">
        <v>0.83520910000000004</v>
      </c>
      <c r="F21">
        <v>0.97656500000000002</v>
      </c>
      <c r="G21">
        <v>-1215.0840000000001</v>
      </c>
      <c r="H21">
        <v>-135.43559999999999</v>
      </c>
      <c r="I21">
        <v>1.1354439999999999</v>
      </c>
      <c r="J21">
        <v>2942.2979999999998</v>
      </c>
      <c r="K21">
        <v>0.77835120000000002</v>
      </c>
      <c r="L21">
        <v>0.89745149999999996</v>
      </c>
      <c r="M21">
        <v>0.95952269999999995</v>
      </c>
      <c r="N21">
        <v>0.99024809999999996</v>
      </c>
      <c r="U21">
        <f t="shared" si="0"/>
        <v>0.14135589999999998</v>
      </c>
    </row>
    <row r="22" spans="1:21" x14ac:dyDescent="0.3">
      <c r="A22" t="s">
        <v>23</v>
      </c>
      <c r="B22">
        <v>1</v>
      </c>
      <c r="C22">
        <v>-620.22280000000001</v>
      </c>
      <c r="D22">
        <v>6055.9560000000001</v>
      </c>
      <c r="E22">
        <v>0.55073220000000001</v>
      </c>
      <c r="F22">
        <v>0.86667400000000006</v>
      </c>
      <c r="G22">
        <v>-5350.6840000000002</v>
      </c>
      <c r="H22">
        <v>2084.047</v>
      </c>
      <c r="I22">
        <v>164.57130000000001</v>
      </c>
      <c r="J22">
        <v>12997.41</v>
      </c>
      <c r="K22">
        <v>0.37935419999999997</v>
      </c>
      <c r="L22">
        <v>0.64082819999999996</v>
      </c>
      <c r="M22">
        <v>0.73115289999999999</v>
      </c>
      <c r="N22">
        <v>0.99997130000000001</v>
      </c>
      <c r="U22">
        <f t="shared" si="0"/>
        <v>0.31594180000000005</v>
      </c>
    </row>
    <row r="23" spans="1:21" x14ac:dyDescent="0.3">
      <c r="A23" t="s">
        <v>20</v>
      </c>
      <c r="B23">
        <v>1</v>
      </c>
      <c r="C23">
        <v>-543.78629999999998</v>
      </c>
      <c r="D23">
        <v>3240.4810000000002</v>
      </c>
      <c r="E23">
        <v>0.75974129999999995</v>
      </c>
      <c r="F23">
        <v>0.99971080000000001</v>
      </c>
      <c r="G23">
        <v>-2444.8159999999998</v>
      </c>
      <c r="H23">
        <v>347.43970000000002</v>
      </c>
      <c r="I23">
        <v>1281.346</v>
      </c>
      <c r="J23">
        <v>7433.3040000000001</v>
      </c>
      <c r="K23">
        <v>0.67061820000000005</v>
      </c>
      <c r="L23">
        <v>0.83664559999999999</v>
      </c>
      <c r="M23">
        <v>0.98882930000000002</v>
      </c>
      <c r="N23">
        <v>0.99999879999999997</v>
      </c>
      <c r="U23">
        <f t="shared" si="0"/>
        <v>0.23996950000000006</v>
      </c>
    </row>
    <row r="24" spans="1:21" x14ac:dyDescent="0.3">
      <c r="A24" t="s">
        <v>116</v>
      </c>
      <c r="B24">
        <v>1</v>
      </c>
      <c r="C24">
        <v>-496.76900000000001</v>
      </c>
      <c r="D24">
        <v>51.904899999999998</v>
      </c>
      <c r="E24">
        <v>0.57164289999999995</v>
      </c>
      <c r="F24">
        <v>0.76793029999999995</v>
      </c>
      <c r="G24">
        <v>-792.36490000000003</v>
      </c>
      <c r="H24">
        <v>-38.591329999999999</v>
      </c>
      <c r="I24">
        <v>3.182429</v>
      </c>
      <c r="J24">
        <v>1749.0540000000001</v>
      </c>
      <c r="K24">
        <v>0.52233300000000005</v>
      </c>
      <c r="L24">
        <v>0.61449520000000002</v>
      </c>
      <c r="M24">
        <v>0.70681799999999995</v>
      </c>
      <c r="N24">
        <v>0.8213838</v>
      </c>
      <c r="U24">
        <f t="shared" si="0"/>
        <v>0.1962874</v>
      </c>
    </row>
    <row r="25" spans="1:21" x14ac:dyDescent="0.3">
      <c r="A25" t="s">
        <v>88</v>
      </c>
      <c r="B25">
        <v>1</v>
      </c>
      <c r="C25">
        <v>-492.91919999999999</v>
      </c>
      <c r="D25">
        <v>133.5761</v>
      </c>
      <c r="E25">
        <v>0.89289260000000004</v>
      </c>
      <c r="F25">
        <v>0.96455950000000001</v>
      </c>
      <c r="G25">
        <v>-6996.5320000000002</v>
      </c>
      <c r="H25">
        <v>1899.5350000000001</v>
      </c>
      <c r="I25">
        <v>18.108080000000001</v>
      </c>
      <c r="J25">
        <v>12999.38</v>
      </c>
      <c r="K25">
        <v>0.71289190000000002</v>
      </c>
      <c r="L25">
        <v>0.92438109999999996</v>
      </c>
      <c r="M25">
        <v>0.9508122</v>
      </c>
      <c r="N25">
        <v>0.99996560000000001</v>
      </c>
      <c r="U25">
        <f t="shared" si="0"/>
        <v>7.1666899999999978E-2</v>
      </c>
    </row>
    <row r="26" spans="1:21" x14ac:dyDescent="0.3">
      <c r="A26" t="s">
        <v>73</v>
      </c>
      <c r="B26">
        <v>1</v>
      </c>
      <c r="C26">
        <v>-395.05489999999998</v>
      </c>
      <c r="D26">
        <v>10.6873</v>
      </c>
      <c r="E26">
        <v>0.9282977</v>
      </c>
      <c r="F26">
        <v>0.99998549999999997</v>
      </c>
      <c r="G26">
        <v>-636.33140000000003</v>
      </c>
      <c r="H26">
        <v>-128.93469999999999</v>
      </c>
      <c r="I26">
        <v>0.159385</v>
      </c>
      <c r="J26">
        <v>778.22479999999996</v>
      </c>
      <c r="K26">
        <v>0.88383809999999996</v>
      </c>
      <c r="L26">
        <v>0.95676989999999995</v>
      </c>
      <c r="M26">
        <v>0.99488589999999999</v>
      </c>
      <c r="N26">
        <v>0.99999990000000005</v>
      </c>
      <c r="U26">
        <f t="shared" si="0"/>
        <v>7.1687799999999968E-2</v>
      </c>
    </row>
    <row r="27" spans="1:21" x14ac:dyDescent="0.3">
      <c r="A27" t="s">
        <v>114</v>
      </c>
      <c r="B27">
        <v>1</v>
      </c>
      <c r="C27">
        <v>-365.68</v>
      </c>
      <c r="D27">
        <v>3569.846</v>
      </c>
      <c r="E27">
        <v>0.87690060000000003</v>
      </c>
      <c r="F27">
        <v>0.99211890000000003</v>
      </c>
      <c r="G27">
        <v>-3482.7429999999999</v>
      </c>
      <c r="H27">
        <v>2642.6790000000001</v>
      </c>
      <c r="I27">
        <v>72.731200000000001</v>
      </c>
      <c r="J27">
        <v>12988.85</v>
      </c>
      <c r="K27">
        <v>0.77432809999999996</v>
      </c>
      <c r="L27">
        <v>0.91644680000000001</v>
      </c>
      <c r="M27">
        <v>0.95535559999999997</v>
      </c>
      <c r="N27">
        <v>0.99999119999999997</v>
      </c>
      <c r="U27">
        <f t="shared" si="0"/>
        <v>0.1152183</v>
      </c>
    </row>
    <row r="28" spans="1:21" x14ac:dyDescent="0.3">
      <c r="A28" t="s">
        <v>43</v>
      </c>
      <c r="B28">
        <v>1</v>
      </c>
      <c r="C28">
        <v>-309.5299</v>
      </c>
      <c r="D28">
        <v>969.50369999999998</v>
      </c>
      <c r="E28">
        <v>0.85196320000000003</v>
      </c>
      <c r="F28">
        <v>0.99378270000000002</v>
      </c>
      <c r="G28">
        <v>-1092.433</v>
      </c>
      <c r="H28">
        <v>165.48339999999999</v>
      </c>
      <c r="I28">
        <v>1.939549</v>
      </c>
      <c r="J28">
        <v>3216.654</v>
      </c>
      <c r="K28">
        <v>0.77944069999999999</v>
      </c>
      <c r="L28">
        <v>0.90173150000000002</v>
      </c>
      <c r="M28">
        <v>0.9786184</v>
      </c>
      <c r="N28">
        <v>0.99956480000000003</v>
      </c>
      <c r="U28">
        <f t="shared" si="0"/>
        <v>0.14181949999999999</v>
      </c>
    </row>
    <row r="29" spans="1:21" x14ac:dyDescent="0.3">
      <c r="A29" t="s">
        <v>40</v>
      </c>
      <c r="B29">
        <v>1</v>
      </c>
      <c r="C29">
        <v>-300.2989</v>
      </c>
      <c r="D29">
        <v>70.533820000000006</v>
      </c>
      <c r="E29">
        <v>0.90803639999999997</v>
      </c>
      <c r="F29">
        <v>0.99733130000000003</v>
      </c>
      <c r="G29">
        <v>-864.1902</v>
      </c>
      <c r="H29">
        <v>78.713419999999999</v>
      </c>
      <c r="I29">
        <v>0.23924709999999999</v>
      </c>
      <c r="J29">
        <v>2513.9859999999999</v>
      </c>
      <c r="K29">
        <v>0.85759980000000002</v>
      </c>
      <c r="L29">
        <v>0.93863890000000005</v>
      </c>
      <c r="M29" t="s">
        <v>41</v>
      </c>
      <c r="U29">
        <f t="shared" si="0"/>
        <v>8.9294900000000066E-2</v>
      </c>
    </row>
    <row r="30" spans="1:21" x14ac:dyDescent="0.3">
      <c r="A30" t="s">
        <v>61</v>
      </c>
      <c r="B30">
        <v>1</v>
      </c>
      <c r="C30">
        <v>-259.32220000000001</v>
      </c>
      <c r="D30">
        <v>88.961299999999994</v>
      </c>
      <c r="E30">
        <v>0.95498059999999996</v>
      </c>
      <c r="F30">
        <v>0.99989810000000001</v>
      </c>
      <c r="G30">
        <v>-993.3202</v>
      </c>
      <c r="H30">
        <v>-22.47945</v>
      </c>
      <c r="I30">
        <v>1.1508320000000001E-2</v>
      </c>
      <c r="J30">
        <v>1453.2329999999999</v>
      </c>
      <c r="K30">
        <v>0.93197560000000002</v>
      </c>
      <c r="L30">
        <v>0.9681341</v>
      </c>
      <c r="M30">
        <v>0.99096450000000003</v>
      </c>
      <c r="N30">
        <v>0.99999879999999997</v>
      </c>
      <c r="U30">
        <f t="shared" si="0"/>
        <v>4.4917500000000055E-2</v>
      </c>
    </row>
    <row r="31" spans="1:21" x14ac:dyDescent="0.3">
      <c r="A31" t="s">
        <v>90</v>
      </c>
      <c r="B31">
        <v>1</v>
      </c>
      <c r="C31">
        <v>-227.15940000000001</v>
      </c>
      <c r="D31">
        <v>4789.9690000000001</v>
      </c>
      <c r="E31">
        <v>0.2970527</v>
      </c>
      <c r="F31">
        <v>0.85796819999999996</v>
      </c>
      <c r="G31">
        <v>-1844.664</v>
      </c>
      <c r="H31">
        <v>2089.0929999999998</v>
      </c>
      <c r="I31">
        <v>1819.8389999999999</v>
      </c>
      <c r="J31">
        <v>12999</v>
      </c>
      <c r="K31">
        <v>1.402873E-4</v>
      </c>
      <c r="L31">
        <v>0.38359199999999999</v>
      </c>
      <c r="M31">
        <v>0.776868</v>
      </c>
      <c r="N31">
        <v>0.99993209999999999</v>
      </c>
      <c r="U31">
        <f t="shared" si="0"/>
        <v>0.5609154999999999</v>
      </c>
    </row>
    <row r="32" spans="1:21" x14ac:dyDescent="0.3">
      <c r="A32" t="s">
        <v>96</v>
      </c>
      <c r="B32">
        <v>1</v>
      </c>
      <c r="C32">
        <v>-201.81800000000001</v>
      </c>
      <c r="D32">
        <v>17.50685</v>
      </c>
      <c r="E32">
        <v>0.95112819999999998</v>
      </c>
      <c r="F32">
        <v>0.99998949999999998</v>
      </c>
      <c r="G32">
        <v>-743.4126</v>
      </c>
      <c r="H32">
        <v>107.58669999999999</v>
      </c>
      <c r="I32">
        <v>0.32681789999999999</v>
      </c>
      <c r="J32">
        <v>1465.0740000000001</v>
      </c>
      <c r="K32">
        <v>0.92075499999999999</v>
      </c>
      <c r="L32">
        <v>0.97581150000000005</v>
      </c>
      <c r="M32">
        <v>0.99494020000000005</v>
      </c>
      <c r="N32">
        <v>0.99999899999999997</v>
      </c>
      <c r="U32">
        <f t="shared" si="0"/>
        <v>4.8861299999999996E-2</v>
      </c>
    </row>
    <row r="33" spans="1:21" x14ac:dyDescent="0.3">
      <c r="A33" t="s">
        <v>26</v>
      </c>
      <c r="B33">
        <v>1</v>
      </c>
      <c r="C33">
        <v>-196.74119999999999</v>
      </c>
      <c r="D33">
        <v>32.993949999999998</v>
      </c>
      <c r="E33">
        <v>0.96870319999999999</v>
      </c>
      <c r="F33">
        <v>0.99979640000000003</v>
      </c>
      <c r="G33">
        <v>-3804.4929999999999</v>
      </c>
      <c r="H33">
        <v>190.02189999999999</v>
      </c>
      <c r="I33">
        <v>4.7456449999999997</v>
      </c>
      <c r="J33">
        <v>7477.933</v>
      </c>
      <c r="K33">
        <v>0.93806350000000005</v>
      </c>
      <c r="L33">
        <v>0.98366410000000004</v>
      </c>
      <c r="M33">
        <v>0.99630640000000004</v>
      </c>
      <c r="N33">
        <v>0.99999559999999998</v>
      </c>
      <c r="U33">
        <f t="shared" si="0"/>
        <v>3.1093200000000043E-2</v>
      </c>
    </row>
    <row r="34" spans="1:21" x14ac:dyDescent="0.3">
      <c r="A34" t="s">
        <v>86</v>
      </c>
      <c r="B34">
        <v>1</v>
      </c>
      <c r="C34">
        <v>-166.71039999999999</v>
      </c>
      <c r="D34">
        <v>137.3235</v>
      </c>
      <c r="E34">
        <v>0.92493110000000001</v>
      </c>
      <c r="F34">
        <v>0.99998670000000001</v>
      </c>
      <c r="G34">
        <v>-2381.5239999999999</v>
      </c>
      <c r="H34">
        <v>153.83449999999999</v>
      </c>
      <c r="I34">
        <v>10.87527</v>
      </c>
      <c r="J34">
        <v>5412.982</v>
      </c>
      <c r="K34">
        <v>0.87473420000000002</v>
      </c>
      <c r="L34">
        <v>0.96100189999999996</v>
      </c>
      <c r="M34">
        <v>0.99375400000000003</v>
      </c>
      <c r="N34">
        <v>0.99999959999999999</v>
      </c>
      <c r="U34">
        <f t="shared" si="0"/>
        <v>7.50556E-2</v>
      </c>
    </row>
    <row r="35" spans="1:21" x14ac:dyDescent="0.3">
      <c r="A35" t="s">
        <v>124</v>
      </c>
      <c r="B35">
        <v>1</v>
      </c>
      <c r="C35">
        <v>-146.0684</v>
      </c>
      <c r="D35">
        <v>87.999350000000007</v>
      </c>
      <c r="E35">
        <v>0.89682439999999997</v>
      </c>
      <c r="F35">
        <v>0.99716479999999996</v>
      </c>
      <c r="G35">
        <v>-1274.268</v>
      </c>
      <c r="H35">
        <v>99.203950000000006</v>
      </c>
      <c r="I35">
        <v>0.48692439999999998</v>
      </c>
      <c r="J35">
        <v>3495.4340000000002</v>
      </c>
      <c r="K35">
        <v>0.81335460000000004</v>
      </c>
      <c r="L35">
        <v>0.93243290000000001</v>
      </c>
      <c r="M35">
        <v>0.98555550000000003</v>
      </c>
      <c r="N35">
        <v>0.99997429999999998</v>
      </c>
      <c r="U35">
        <f t="shared" si="0"/>
        <v>0.1003404</v>
      </c>
    </row>
    <row r="36" spans="1:21" x14ac:dyDescent="0.3">
      <c r="A36" t="s">
        <v>25</v>
      </c>
      <c r="B36">
        <v>1</v>
      </c>
      <c r="C36">
        <v>-130.49090000000001</v>
      </c>
      <c r="D36">
        <v>30.935420000000001</v>
      </c>
      <c r="E36">
        <v>0.82486499999999996</v>
      </c>
      <c r="F36">
        <v>0.99318519999999999</v>
      </c>
      <c r="G36">
        <v>-741.8768</v>
      </c>
      <c r="H36">
        <v>109.6318</v>
      </c>
      <c r="I36">
        <v>0.71009770000000005</v>
      </c>
      <c r="J36">
        <v>2036.8019999999999</v>
      </c>
      <c r="K36">
        <v>0.74415249999999999</v>
      </c>
      <c r="L36">
        <v>0.87382839999999995</v>
      </c>
      <c r="M36">
        <v>0.9810797</v>
      </c>
      <c r="N36">
        <v>0.99960499999999997</v>
      </c>
      <c r="U36">
        <f t="shared" si="0"/>
        <v>0.16832020000000003</v>
      </c>
    </row>
    <row r="37" spans="1:21" x14ac:dyDescent="0.3">
      <c r="A37" t="s">
        <v>118</v>
      </c>
      <c r="B37">
        <v>1</v>
      </c>
      <c r="C37">
        <v>-124.6743</v>
      </c>
      <c r="D37">
        <v>1027.0889999999999</v>
      </c>
      <c r="E37">
        <v>0.88980910000000002</v>
      </c>
      <c r="F37">
        <v>0.99995750000000005</v>
      </c>
      <c r="G37">
        <v>-658.13649999999996</v>
      </c>
      <c r="H37">
        <v>452.54239999999999</v>
      </c>
      <c r="I37">
        <v>28.508929999999999</v>
      </c>
      <c r="J37">
        <v>2506.1379999999999</v>
      </c>
      <c r="K37">
        <v>0.83688249999999997</v>
      </c>
      <c r="L37">
        <v>0.92961260000000001</v>
      </c>
      <c r="M37">
        <v>0.99223349999999999</v>
      </c>
      <c r="N37">
        <v>0.99999870000000002</v>
      </c>
      <c r="U37">
        <f t="shared" si="0"/>
        <v>0.11014840000000004</v>
      </c>
    </row>
    <row r="38" spans="1:21" x14ac:dyDescent="0.3">
      <c r="A38" t="s">
        <v>95</v>
      </c>
      <c r="B38">
        <v>1</v>
      </c>
      <c r="C38">
        <v>-122.20869999999999</v>
      </c>
      <c r="D38">
        <v>64.712800000000001</v>
      </c>
      <c r="E38">
        <v>0.8420763</v>
      </c>
      <c r="F38">
        <v>0.99323910000000004</v>
      </c>
      <c r="G38">
        <v>-529.56899999999996</v>
      </c>
      <c r="H38">
        <v>1182.431</v>
      </c>
      <c r="I38">
        <v>0.73597179999999995</v>
      </c>
      <c r="J38">
        <v>5443.1109999999999</v>
      </c>
      <c r="K38">
        <v>0.75591739999999996</v>
      </c>
      <c r="L38">
        <v>0.88109199999999999</v>
      </c>
      <c r="M38">
        <v>0.97964770000000001</v>
      </c>
      <c r="N38">
        <v>0.99999910000000003</v>
      </c>
      <c r="U38">
        <f t="shared" si="0"/>
        <v>0.15116280000000004</v>
      </c>
    </row>
    <row r="39" spans="1:21" x14ac:dyDescent="0.3">
      <c r="A39" t="s">
        <v>85</v>
      </c>
      <c r="B39">
        <v>1</v>
      </c>
      <c r="C39">
        <v>-115.47190000000001</v>
      </c>
      <c r="D39">
        <v>42.136539999999997</v>
      </c>
      <c r="E39">
        <v>0.9689297</v>
      </c>
      <c r="F39">
        <v>0.99835169999999995</v>
      </c>
      <c r="G39">
        <v>-3469.5529999999999</v>
      </c>
      <c r="H39">
        <v>766.27620000000002</v>
      </c>
      <c r="I39">
        <v>2.4432800000000001</v>
      </c>
      <c r="J39">
        <v>8392.5460000000003</v>
      </c>
      <c r="K39">
        <v>0.93658399999999997</v>
      </c>
      <c r="L39">
        <v>0.98493560000000002</v>
      </c>
      <c r="M39">
        <v>0.99349379999999998</v>
      </c>
      <c r="N39">
        <v>0.99999970000000005</v>
      </c>
      <c r="U39">
        <f t="shared" si="0"/>
        <v>2.9421999999999948E-2</v>
      </c>
    </row>
    <row r="40" spans="1:21" x14ac:dyDescent="0.3">
      <c r="A40" t="s">
        <v>99</v>
      </c>
      <c r="B40">
        <v>1</v>
      </c>
      <c r="C40">
        <v>-113.9615</v>
      </c>
      <c r="D40">
        <v>20.98094</v>
      </c>
      <c r="E40">
        <v>0.97320309999999999</v>
      </c>
      <c r="F40">
        <v>0.99868659999999998</v>
      </c>
      <c r="G40">
        <v>-1045.9860000000001</v>
      </c>
      <c r="H40">
        <v>1262.6569999999999</v>
      </c>
      <c r="I40">
        <v>3.4252650000000003E-2</v>
      </c>
      <c r="J40">
        <v>4599.6620000000003</v>
      </c>
      <c r="K40">
        <v>0.94792430000000005</v>
      </c>
      <c r="L40">
        <v>0.99149739999999997</v>
      </c>
      <c r="M40">
        <v>0.99363389999999996</v>
      </c>
      <c r="N40">
        <v>0.99999800000000005</v>
      </c>
      <c r="U40">
        <f t="shared" si="0"/>
        <v>2.5483499999999992E-2</v>
      </c>
    </row>
    <row r="41" spans="1:21" x14ac:dyDescent="0.3">
      <c r="A41" t="s">
        <v>33</v>
      </c>
      <c r="B41">
        <v>1</v>
      </c>
      <c r="C41">
        <v>-108.4756</v>
      </c>
      <c r="D41">
        <v>45.208550000000002</v>
      </c>
      <c r="E41">
        <v>0.66684209999999999</v>
      </c>
      <c r="F41">
        <v>0.95816400000000002</v>
      </c>
      <c r="G41">
        <v>-708.49829999999997</v>
      </c>
      <c r="H41">
        <v>102.7132</v>
      </c>
      <c r="I41">
        <v>0.1233582</v>
      </c>
      <c r="J41">
        <v>2634.1410000000001</v>
      </c>
      <c r="K41">
        <v>0.61593940000000003</v>
      </c>
      <c r="L41">
        <v>0.71296669999999995</v>
      </c>
      <c r="M41">
        <v>0.92562840000000002</v>
      </c>
      <c r="N41">
        <v>0.99775480000000005</v>
      </c>
      <c r="U41">
        <f t="shared" si="0"/>
        <v>0.29132190000000002</v>
      </c>
    </row>
    <row r="42" spans="1:21" x14ac:dyDescent="0.3">
      <c r="A42" t="s">
        <v>69</v>
      </c>
      <c r="B42">
        <v>1</v>
      </c>
      <c r="C42">
        <v>-87.969049999999996</v>
      </c>
      <c r="D42">
        <v>3167.7759999999998</v>
      </c>
      <c r="E42">
        <v>0.92147120000000005</v>
      </c>
      <c r="F42">
        <v>0.99985279999999999</v>
      </c>
      <c r="G42">
        <v>-3218.0830000000001</v>
      </c>
      <c r="H42">
        <v>1406.904</v>
      </c>
      <c r="I42">
        <v>20.231020000000001</v>
      </c>
      <c r="J42">
        <v>10038.66</v>
      </c>
      <c r="K42">
        <v>0.866394</v>
      </c>
      <c r="L42">
        <v>0.95556430000000003</v>
      </c>
      <c r="M42">
        <v>0.98336860000000004</v>
      </c>
      <c r="N42">
        <v>0.99999879999999997</v>
      </c>
      <c r="U42">
        <f t="shared" si="0"/>
        <v>7.838159999999994E-2</v>
      </c>
    </row>
    <row r="43" spans="1:21" x14ac:dyDescent="0.3">
      <c r="A43" t="s">
        <v>97</v>
      </c>
      <c r="B43">
        <v>1</v>
      </c>
      <c r="C43">
        <v>-86.016589999999994</v>
      </c>
      <c r="D43">
        <v>190.6387</v>
      </c>
      <c r="E43">
        <v>0.92635279999999998</v>
      </c>
      <c r="F43">
        <v>0.99982689999999996</v>
      </c>
      <c r="G43">
        <v>-6999.259</v>
      </c>
      <c r="H43">
        <v>123.3687</v>
      </c>
      <c r="I43">
        <v>20.891770000000001</v>
      </c>
      <c r="J43">
        <v>12261.49</v>
      </c>
      <c r="K43">
        <v>0.68489270000000002</v>
      </c>
      <c r="L43">
        <v>0.9598255</v>
      </c>
      <c r="M43">
        <v>0.99235830000000003</v>
      </c>
      <c r="N43">
        <v>0.99999939999999998</v>
      </c>
      <c r="U43">
        <f t="shared" si="0"/>
        <v>7.3474099999999987E-2</v>
      </c>
    </row>
    <row r="44" spans="1:21" x14ac:dyDescent="0.3">
      <c r="A44" t="s">
        <v>55</v>
      </c>
      <c r="B44">
        <v>1</v>
      </c>
      <c r="C44">
        <v>-80.060940000000002</v>
      </c>
      <c r="D44">
        <v>1079.1289999999999</v>
      </c>
      <c r="E44">
        <v>0.73976569999999997</v>
      </c>
      <c r="F44">
        <v>0.99023600000000001</v>
      </c>
      <c r="G44">
        <v>-935.1232</v>
      </c>
      <c r="H44">
        <v>289.34359999999998</v>
      </c>
      <c r="I44">
        <v>10.121969999999999</v>
      </c>
      <c r="J44">
        <v>3796.67</v>
      </c>
      <c r="K44">
        <v>0.64133980000000002</v>
      </c>
      <c r="L44">
        <v>0.80093219999999998</v>
      </c>
      <c r="M44">
        <v>0.97002650000000001</v>
      </c>
      <c r="N44">
        <v>0.9989555</v>
      </c>
      <c r="U44">
        <f t="shared" si="0"/>
        <v>0.25047030000000003</v>
      </c>
    </row>
    <row r="45" spans="1:21" x14ac:dyDescent="0.3">
      <c r="A45" t="s">
        <v>59</v>
      </c>
      <c r="B45">
        <v>1</v>
      </c>
      <c r="C45">
        <v>-54.431170000000002</v>
      </c>
      <c r="D45">
        <v>232.3169</v>
      </c>
      <c r="E45">
        <v>0.5323407</v>
      </c>
      <c r="F45">
        <v>0.83296360000000003</v>
      </c>
      <c r="G45">
        <v>-241.7662</v>
      </c>
      <c r="H45">
        <v>120.535</v>
      </c>
      <c r="I45">
        <v>0.19898589999999999</v>
      </c>
      <c r="J45">
        <v>1107.682</v>
      </c>
      <c r="K45">
        <v>0.46903499999999998</v>
      </c>
      <c r="L45">
        <v>0.60514829999999997</v>
      </c>
      <c r="M45">
        <v>0.79053410000000002</v>
      </c>
      <c r="N45">
        <v>0.86918059999999997</v>
      </c>
      <c r="U45">
        <f t="shared" si="0"/>
        <v>0.30062290000000003</v>
      </c>
    </row>
    <row r="46" spans="1:21" x14ac:dyDescent="0.3">
      <c r="A46" t="s">
        <v>19</v>
      </c>
      <c r="B46">
        <v>1</v>
      </c>
      <c r="C46">
        <v>-51.907179999999997</v>
      </c>
      <c r="D46">
        <v>2917.3449999999998</v>
      </c>
      <c r="E46">
        <v>0.1087268</v>
      </c>
      <c r="F46">
        <v>0.97891150000000005</v>
      </c>
      <c r="G46">
        <v>-308.005</v>
      </c>
      <c r="H46">
        <v>219.47329999999999</v>
      </c>
      <c r="I46">
        <v>2014.3330000000001</v>
      </c>
      <c r="J46">
        <v>4066.1979999999999</v>
      </c>
      <c r="K46">
        <v>6.2291140000000002E-2</v>
      </c>
      <c r="L46">
        <v>0.1755882</v>
      </c>
      <c r="M46">
        <v>0.94465529999999998</v>
      </c>
      <c r="N46">
        <v>0.99876690000000001</v>
      </c>
      <c r="U46">
        <f t="shared" si="0"/>
        <v>0.87018470000000003</v>
      </c>
    </row>
    <row r="47" spans="1:21" x14ac:dyDescent="0.3">
      <c r="A47" t="s">
        <v>44</v>
      </c>
      <c r="B47">
        <v>1</v>
      </c>
      <c r="C47">
        <v>-14.44009</v>
      </c>
      <c r="D47">
        <v>217.5703</v>
      </c>
      <c r="E47">
        <v>0.94269860000000005</v>
      </c>
      <c r="F47">
        <v>0.99582040000000005</v>
      </c>
      <c r="G47">
        <v>-6998.1080000000002</v>
      </c>
      <c r="H47">
        <v>1285.193</v>
      </c>
      <c r="I47">
        <v>8.2302359999999997</v>
      </c>
      <c r="J47">
        <v>12975.58</v>
      </c>
      <c r="K47">
        <v>0.78478599999999998</v>
      </c>
      <c r="L47">
        <v>0.9732345</v>
      </c>
      <c r="M47">
        <v>0.98702570000000001</v>
      </c>
      <c r="N47">
        <v>0.9999981</v>
      </c>
      <c r="U47">
        <f t="shared" si="0"/>
        <v>5.3121799999999997E-2</v>
      </c>
    </row>
    <row r="48" spans="1:21" x14ac:dyDescent="0.3">
      <c r="A48" t="s">
        <v>28</v>
      </c>
      <c r="B48">
        <v>1</v>
      </c>
      <c r="C48">
        <v>32.610509999999998</v>
      </c>
      <c r="D48">
        <v>57.418799999999997</v>
      </c>
      <c r="E48">
        <v>0.79130579999999995</v>
      </c>
      <c r="F48">
        <v>0.92532550000000002</v>
      </c>
      <c r="G48">
        <v>-112.3678</v>
      </c>
      <c r="H48">
        <v>114.1014</v>
      </c>
      <c r="I48">
        <v>0.21851000000000001</v>
      </c>
      <c r="J48">
        <v>502.36500000000001</v>
      </c>
      <c r="K48">
        <v>0.75250039999999996</v>
      </c>
      <c r="L48">
        <v>0.81946300000000005</v>
      </c>
      <c r="M48">
        <v>0.88912590000000002</v>
      </c>
      <c r="N48">
        <v>0.95218340000000001</v>
      </c>
      <c r="U48">
        <f t="shared" si="0"/>
        <v>0.13401970000000007</v>
      </c>
    </row>
    <row r="49" spans="1:21" x14ac:dyDescent="0.3">
      <c r="A49" t="s">
        <v>113</v>
      </c>
      <c r="B49">
        <v>1</v>
      </c>
      <c r="C49">
        <v>94.190309999999997</v>
      </c>
      <c r="D49">
        <v>71.482759999999999</v>
      </c>
      <c r="E49">
        <v>0.84800140000000002</v>
      </c>
      <c r="F49">
        <v>0.97502549999999999</v>
      </c>
      <c r="G49">
        <v>-1155.732</v>
      </c>
      <c r="H49">
        <v>259.51679999999999</v>
      </c>
      <c r="I49">
        <v>1.661805</v>
      </c>
      <c r="J49">
        <v>5221.21</v>
      </c>
      <c r="K49">
        <v>0.80788850000000001</v>
      </c>
      <c r="L49">
        <v>0.88186600000000004</v>
      </c>
      <c r="M49">
        <v>0.95310329999999999</v>
      </c>
      <c r="N49">
        <v>0.99797999999999998</v>
      </c>
      <c r="U49">
        <f t="shared" si="0"/>
        <v>0.12702409999999997</v>
      </c>
    </row>
    <row r="50" spans="1:21" x14ac:dyDescent="0.3">
      <c r="A50" t="s">
        <v>100</v>
      </c>
      <c r="B50">
        <v>1</v>
      </c>
      <c r="C50">
        <v>103.2197</v>
      </c>
      <c r="D50">
        <v>1624.0050000000001</v>
      </c>
      <c r="E50">
        <v>0.75251270000000003</v>
      </c>
      <c r="F50">
        <v>0.99994450000000001</v>
      </c>
      <c r="G50">
        <v>-352.92950000000002</v>
      </c>
      <c r="H50">
        <v>518.91079999999999</v>
      </c>
      <c r="I50">
        <v>599.34289999999999</v>
      </c>
      <c r="J50">
        <v>2871.2179999999998</v>
      </c>
      <c r="K50">
        <v>0.68570690000000001</v>
      </c>
      <c r="L50">
        <v>0.81774599999999997</v>
      </c>
      <c r="M50">
        <v>0.9830198</v>
      </c>
      <c r="N50">
        <v>0.9999979</v>
      </c>
      <c r="U50">
        <f t="shared" si="0"/>
        <v>0.24743179999999998</v>
      </c>
    </row>
    <row r="51" spans="1:21" x14ac:dyDescent="0.3">
      <c r="A51" t="s">
        <v>115</v>
      </c>
      <c r="B51">
        <v>1</v>
      </c>
      <c r="C51">
        <v>135.72389999999999</v>
      </c>
      <c r="D51">
        <v>1571.5219999999999</v>
      </c>
      <c r="E51">
        <v>0.95610720000000005</v>
      </c>
      <c r="F51">
        <v>0.99970179999999997</v>
      </c>
      <c r="G51">
        <v>-6999.6629999999996</v>
      </c>
      <c r="H51">
        <v>1654.6849999999999</v>
      </c>
      <c r="I51">
        <v>8.2215910000000001</v>
      </c>
      <c r="J51">
        <v>12998.27</v>
      </c>
      <c r="K51">
        <v>0.83002109999999996</v>
      </c>
      <c r="L51">
        <v>0.98351999999999995</v>
      </c>
      <c r="M51">
        <v>0.99001209999999995</v>
      </c>
      <c r="N51">
        <v>0.99999990000000005</v>
      </c>
      <c r="U51">
        <f t="shared" si="0"/>
        <v>4.3594599999999928E-2</v>
      </c>
    </row>
    <row r="52" spans="1:21" x14ac:dyDescent="0.3">
      <c r="A52" t="s">
        <v>4</v>
      </c>
      <c r="B52">
        <v>1</v>
      </c>
      <c r="C52">
        <v>160.54650000000001</v>
      </c>
      <c r="D52">
        <v>2076.9659999999999</v>
      </c>
      <c r="E52">
        <v>0.86732279999999995</v>
      </c>
      <c r="F52">
        <v>0.9998167</v>
      </c>
      <c r="G52">
        <v>-1423.2760000000001</v>
      </c>
      <c r="H52">
        <v>892.58789999999999</v>
      </c>
      <c r="I52">
        <v>542.81269999999995</v>
      </c>
      <c r="J52">
        <v>6149.9409999999998</v>
      </c>
      <c r="K52">
        <v>0.79303190000000001</v>
      </c>
      <c r="L52">
        <v>0.91144069999999999</v>
      </c>
      <c r="M52">
        <v>0.98928729999999998</v>
      </c>
      <c r="N52">
        <v>0.99999990000000005</v>
      </c>
      <c r="U52">
        <f t="shared" si="0"/>
        <v>0.13249390000000005</v>
      </c>
    </row>
    <row r="53" spans="1:21" x14ac:dyDescent="0.3">
      <c r="A53" t="s">
        <v>30</v>
      </c>
      <c r="B53">
        <v>1</v>
      </c>
      <c r="C53">
        <v>163.08850000000001</v>
      </c>
      <c r="D53">
        <v>61.248989999999999</v>
      </c>
      <c r="E53">
        <v>0.9387373</v>
      </c>
      <c r="F53">
        <v>0.99999179999999999</v>
      </c>
      <c r="G53">
        <v>-8.9482049999999997</v>
      </c>
      <c r="H53">
        <v>566.51459999999997</v>
      </c>
      <c r="I53">
        <v>0.1012904</v>
      </c>
      <c r="J53">
        <v>1124.433</v>
      </c>
      <c r="K53">
        <v>0.90672989999999998</v>
      </c>
      <c r="L53">
        <v>0.96059899999999998</v>
      </c>
      <c r="M53">
        <v>0.99300999999999995</v>
      </c>
      <c r="N53">
        <v>0.99999930000000004</v>
      </c>
      <c r="U53">
        <f t="shared" si="0"/>
        <v>6.125449999999999E-2</v>
      </c>
    </row>
    <row r="54" spans="1:21" x14ac:dyDescent="0.3">
      <c r="A54" t="s">
        <v>34</v>
      </c>
      <c r="B54">
        <v>1</v>
      </c>
      <c r="C54">
        <v>190.0675</v>
      </c>
      <c r="D54">
        <v>201.36500000000001</v>
      </c>
      <c r="E54">
        <v>0.41580689999999998</v>
      </c>
      <c r="F54">
        <v>0.65236209999999994</v>
      </c>
      <c r="G54">
        <v>-105.2158</v>
      </c>
      <c r="H54">
        <v>479.12209999999999</v>
      </c>
      <c r="I54">
        <v>0.81814100000000001</v>
      </c>
      <c r="J54">
        <v>1433.71</v>
      </c>
      <c r="K54">
        <v>0.35132999999999998</v>
      </c>
      <c r="L54">
        <v>0.48038500000000001</v>
      </c>
      <c r="M54" t="s">
        <v>35</v>
      </c>
      <c r="U54">
        <f t="shared" si="0"/>
        <v>0.23655519999999997</v>
      </c>
    </row>
    <row r="55" spans="1:21" x14ac:dyDescent="0.3">
      <c r="A55" t="s">
        <v>106</v>
      </c>
      <c r="B55">
        <v>1</v>
      </c>
      <c r="C55">
        <v>195.97710000000001</v>
      </c>
      <c r="D55">
        <v>16.565280000000001</v>
      </c>
      <c r="E55">
        <v>0.92444170000000003</v>
      </c>
      <c r="F55">
        <v>0.98072930000000003</v>
      </c>
      <c r="G55">
        <v>-273.89359999999999</v>
      </c>
      <c r="H55">
        <v>570.61649999999997</v>
      </c>
      <c r="I55">
        <v>0.3970206</v>
      </c>
      <c r="J55">
        <v>2149.3159999999998</v>
      </c>
      <c r="K55">
        <v>0.89083060000000003</v>
      </c>
      <c r="L55">
        <v>0.95258370000000003</v>
      </c>
      <c r="M55">
        <v>0.96111959999999996</v>
      </c>
      <c r="N55">
        <v>0.99115430000000004</v>
      </c>
      <c r="U55">
        <f t="shared" si="0"/>
        <v>5.6287599999999993E-2</v>
      </c>
    </row>
    <row r="56" spans="1:21" x14ac:dyDescent="0.3">
      <c r="A56" t="s">
        <v>84</v>
      </c>
      <c r="B56">
        <v>1</v>
      </c>
      <c r="C56">
        <v>203.3963</v>
      </c>
      <c r="D56">
        <v>174.06950000000001</v>
      </c>
      <c r="E56">
        <v>0.97216270000000005</v>
      </c>
      <c r="F56">
        <v>0.99993220000000005</v>
      </c>
      <c r="G56">
        <v>-333.0444</v>
      </c>
      <c r="H56">
        <v>3092.9960000000001</v>
      </c>
      <c r="I56">
        <v>1.8757710000000001</v>
      </c>
      <c r="J56">
        <v>7860.6480000000001</v>
      </c>
      <c r="K56">
        <v>0.92378260000000001</v>
      </c>
      <c r="L56">
        <v>0.98175509999999999</v>
      </c>
      <c r="M56">
        <v>0.99045720000000004</v>
      </c>
      <c r="N56">
        <v>0.99999990000000005</v>
      </c>
      <c r="U56">
        <f t="shared" si="0"/>
        <v>2.7769500000000003E-2</v>
      </c>
    </row>
    <row r="57" spans="1:21" x14ac:dyDescent="0.3">
      <c r="A57" t="s">
        <v>46</v>
      </c>
      <c r="B57">
        <v>1</v>
      </c>
      <c r="C57">
        <v>246.9496</v>
      </c>
      <c r="D57">
        <v>1.592913</v>
      </c>
      <c r="E57">
        <v>0.94963140000000001</v>
      </c>
      <c r="F57">
        <v>0.99923640000000002</v>
      </c>
      <c r="G57">
        <v>-1550.769</v>
      </c>
      <c r="H57">
        <v>619.21460000000002</v>
      </c>
      <c r="I57">
        <v>1.592913</v>
      </c>
      <c r="J57">
        <v>5093.2</v>
      </c>
      <c r="K57">
        <v>0.9069256</v>
      </c>
      <c r="L57">
        <v>0.9713193</v>
      </c>
      <c r="M57">
        <v>0.99430249999999998</v>
      </c>
      <c r="N57">
        <v>0.99999729999999998</v>
      </c>
      <c r="U57">
        <f t="shared" si="0"/>
        <v>4.960500000000001E-2</v>
      </c>
    </row>
    <row r="58" spans="1:21" x14ac:dyDescent="0.3">
      <c r="A58" t="s">
        <v>120</v>
      </c>
      <c r="B58">
        <v>1</v>
      </c>
      <c r="C58">
        <v>270.82429999999999</v>
      </c>
      <c r="D58">
        <v>71.210290000000001</v>
      </c>
      <c r="E58">
        <v>0.95596970000000003</v>
      </c>
      <c r="F58">
        <v>0.99673129999999999</v>
      </c>
      <c r="G58">
        <v>-1191.338</v>
      </c>
      <c r="H58">
        <v>53.956919999999997</v>
      </c>
      <c r="I58">
        <v>0.11135050000000001</v>
      </c>
      <c r="J58">
        <v>2654.17</v>
      </c>
      <c r="K58">
        <v>0.91809909999999995</v>
      </c>
      <c r="L58">
        <v>0.97183030000000004</v>
      </c>
      <c r="M58">
        <v>0.98764649999999998</v>
      </c>
      <c r="N58">
        <v>0.99974929999999995</v>
      </c>
      <c r="U58">
        <f t="shared" si="0"/>
        <v>4.0761599999999953E-2</v>
      </c>
    </row>
    <row r="59" spans="1:21" x14ac:dyDescent="0.3">
      <c r="A59" t="s">
        <v>92</v>
      </c>
      <c r="B59">
        <v>1</v>
      </c>
      <c r="C59">
        <v>285.06880000000001</v>
      </c>
      <c r="D59">
        <v>101.28230000000001</v>
      </c>
      <c r="E59">
        <v>0.78814770000000001</v>
      </c>
      <c r="F59">
        <v>0.95393899999999998</v>
      </c>
      <c r="G59">
        <v>31.249659999999999</v>
      </c>
      <c r="H59">
        <v>569.40049999999997</v>
      </c>
      <c r="I59">
        <v>1.2181920000000001E-2</v>
      </c>
      <c r="J59">
        <v>841.01189999999997</v>
      </c>
      <c r="K59">
        <v>0.73326309999999995</v>
      </c>
      <c r="L59">
        <v>0.83754930000000005</v>
      </c>
      <c r="M59">
        <v>0.92441450000000003</v>
      </c>
      <c r="N59">
        <v>0.97376689999999999</v>
      </c>
      <c r="U59">
        <f t="shared" si="0"/>
        <v>0.16579129999999997</v>
      </c>
    </row>
    <row r="60" spans="1:21" x14ac:dyDescent="0.3">
      <c r="A60" t="s">
        <v>62</v>
      </c>
      <c r="B60">
        <v>2</v>
      </c>
      <c r="C60">
        <v>293.40230000000003</v>
      </c>
      <c r="D60">
        <v>1078.404</v>
      </c>
      <c r="E60">
        <v>0.53083179999999996</v>
      </c>
      <c r="F60">
        <v>0.99801150000000005</v>
      </c>
      <c r="G60">
        <v>155.71250000000001</v>
      </c>
      <c r="H60">
        <v>498.85250000000002</v>
      </c>
      <c r="I60">
        <v>378.21660000000003</v>
      </c>
      <c r="J60">
        <v>1722.345</v>
      </c>
      <c r="K60">
        <v>0.47752709999999998</v>
      </c>
      <c r="L60">
        <v>0.56036090000000005</v>
      </c>
      <c r="M60">
        <v>0.96192049999999996</v>
      </c>
      <c r="N60">
        <v>0.99922670000000002</v>
      </c>
      <c r="O60">
        <v>428.41829999999999</v>
      </c>
      <c r="P60">
        <v>0.15382989999999999</v>
      </c>
      <c r="Q60">
        <v>62.763449999999999</v>
      </c>
      <c r="R60">
        <v>793.86450000000002</v>
      </c>
      <c r="S60">
        <v>4.2786289999999998E-2</v>
      </c>
      <c r="T60">
        <v>0.43393609999999999</v>
      </c>
      <c r="U60">
        <f t="shared" si="0"/>
        <v>0.46717970000000009</v>
      </c>
    </row>
    <row r="61" spans="1:21" x14ac:dyDescent="0.3">
      <c r="A61" t="s">
        <v>111</v>
      </c>
      <c r="B61">
        <v>1</v>
      </c>
      <c r="C61">
        <v>317.19940000000003</v>
      </c>
      <c r="D61">
        <v>102</v>
      </c>
      <c r="E61">
        <v>0.96746600000000005</v>
      </c>
      <c r="F61">
        <v>0.99981869999999995</v>
      </c>
      <c r="G61">
        <v>-430.83760000000001</v>
      </c>
      <c r="H61">
        <v>767.4117</v>
      </c>
      <c r="I61">
        <v>0.56465050000000006</v>
      </c>
      <c r="J61">
        <v>2770.107</v>
      </c>
      <c r="K61">
        <v>0.93923959999999995</v>
      </c>
      <c r="L61">
        <v>0.98171960000000003</v>
      </c>
      <c r="M61">
        <v>0.99297550000000001</v>
      </c>
      <c r="N61">
        <v>0.99999749999999998</v>
      </c>
      <c r="U61">
        <f t="shared" si="0"/>
        <v>3.2352699999999901E-2</v>
      </c>
    </row>
    <row r="62" spans="1:21" x14ac:dyDescent="0.3">
      <c r="A62" t="s">
        <v>70</v>
      </c>
      <c r="B62">
        <v>1</v>
      </c>
      <c r="C62">
        <v>384.95159999999998</v>
      </c>
      <c r="D62">
        <v>51.593769999999999</v>
      </c>
      <c r="E62">
        <v>0.83925479999999997</v>
      </c>
      <c r="F62">
        <v>0.98945229999999995</v>
      </c>
      <c r="G62">
        <v>-514.96159999999998</v>
      </c>
      <c r="H62">
        <v>869.49210000000005</v>
      </c>
      <c r="I62">
        <v>1.9959290000000001</v>
      </c>
      <c r="J62">
        <v>4856.8540000000003</v>
      </c>
      <c r="K62">
        <v>0.75939970000000001</v>
      </c>
      <c r="L62">
        <v>0.88050600000000001</v>
      </c>
      <c r="M62">
        <v>0.97324169999999999</v>
      </c>
      <c r="N62">
        <v>0.99999890000000002</v>
      </c>
      <c r="U62">
        <f t="shared" si="0"/>
        <v>0.15019749999999998</v>
      </c>
    </row>
    <row r="63" spans="1:21" x14ac:dyDescent="0.3">
      <c r="A63" t="s">
        <v>24</v>
      </c>
      <c r="B63" t="s">
        <v>3</v>
      </c>
      <c r="U63">
        <f t="shared" si="0"/>
        <v>0</v>
      </c>
    </row>
    <row r="64" spans="1:21" x14ac:dyDescent="0.3">
      <c r="A64" t="s">
        <v>60</v>
      </c>
      <c r="B64">
        <v>1</v>
      </c>
      <c r="C64">
        <v>425.06020000000001</v>
      </c>
      <c r="D64">
        <v>31.52291</v>
      </c>
      <c r="E64">
        <v>0.92986389999999997</v>
      </c>
      <c r="F64">
        <v>0.98538650000000005</v>
      </c>
      <c r="G64">
        <v>-5583.5330000000004</v>
      </c>
      <c r="H64">
        <v>5988.6019999999999</v>
      </c>
      <c r="I64">
        <v>1.436307</v>
      </c>
      <c r="J64">
        <v>12999.85</v>
      </c>
      <c r="K64">
        <v>0.77880380000000005</v>
      </c>
      <c r="L64">
        <v>0.95799800000000002</v>
      </c>
      <c r="M64">
        <v>0.96479190000000004</v>
      </c>
      <c r="N64">
        <v>0.99999300000000002</v>
      </c>
      <c r="U64">
        <f t="shared" si="0"/>
        <v>5.5522600000000089E-2</v>
      </c>
    </row>
    <row r="65" spans="1:21" x14ac:dyDescent="0.3">
      <c r="A65" t="s">
        <v>18</v>
      </c>
      <c r="B65">
        <v>1</v>
      </c>
      <c r="C65">
        <v>431.59429999999998</v>
      </c>
      <c r="D65">
        <v>198.45400000000001</v>
      </c>
      <c r="E65">
        <v>0.70834909999999995</v>
      </c>
      <c r="F65">
        <v>0.88411759999999995</v>
      </c>
      <c r="G65">
        <v>-275.00279999999998</v>
      </c>
      <c r="H65">
        <v>652.73969999999997</v>
      </c>
      <c r="I65">
        <v>1.2795190000000001</v>
      </c>
      <c r="J65">
        <v>4528.0680000000002</v>
      </c>
      <c r="K65">
        <v>0.6531361</v>
      </c>
      <c r="L65">
        <v>0.75477720000000004</v>
      </c>
      <c r="M65">
        <v>0.83589009999999997</v>
      </c>
      <c r="N65">
        <v>0.9176938</v>
      </c>
      <c r="U65">
        <f t="shared" si="0"/>
        <v>0.17576849999999999</v>
      </c>
    </row>
    <row r="66" spans="1:21" x14ac:dyDescent="0.3">
      <c r="A66" t="s">
        <v>89</v>
      </c>
      <c r="B66">
        <v>1</v>
      </c>
      <c r="C66">
        <v>436.48930000000001</v>
      </c>
      <c r="D66">
        <v>4.4374169999999999</v>
      </c>
      <c r="E66">
        <v>0.95196320000000001</v>
      </c>
      <c r="F66">
        <v>0.9997258</v>
      </c>
      <c r="G66">
        <v>-185.63598168536001</v>
      </c>
      <c r="H66">
        <v>816.85360000000003</v>
      </c>
      <c r="I66">
        <v>0.6288513</v>
      </c>
      <c r="J66">
        <v>2699.7</v>
      </c>
      <c r="K66">
        <v>0.92605740000000003</v>
      </c>
      <c r="L66">
        <v>0.96974000000000005</v>
      </c>
      <c r="M66">
        <v>0.99376710000000001</v>
      </c>
      <c r="N66">
        <v>0.99999990000000005</v>
      </c>
      <c r="U66">
        <f t="shared" si="0"/>
        <v>4.7762599999999988E-2</v>
      </c>
    </row>
    <row r="67" spans="1:21" x14ac:dyDescent="0.3">
      <c r="A67" t="s">
        <v>45</v>
      </c>
      <c r="B67">
        <v>1</v>
      </c>
      <c r="C67">
        <v>463.2919</v>
      </c>
      <c r="D67">
        <v>3565.5059999999999</v>
      </c>
      <c r="E67">
        <v>0.86540870000000003</v>
      </c>
      <c r="F67">
        <v>0.98733850000000001</v>
      </c>
      <c r="G67">
        <v>-1904.163</v>
      </c>
      <c r="H67">
        <v>2553.605</v>
      </c>
      <c r="I67">
        <v>7.3759399999999999</v>
      </c>
      <c r="J67">
        <v>12899.22</v>
      </c>
      <c r="K67">
        <v>0.79962230000000001</v>
      </c>
      <c r="L67">
        <v>0.91569849999999997</v>
      </c>
      <c r="M67">
        <v>0.9527137</v>
      </c>
      <c r="N67">
        <v>0.99999439999999995</v>
      </c>
      <c r="U67">
        <f t="shared" si="0"/>
        <v>0.12192979999999998</v>
      </c>
    </row>
    <row r="68" spans="1:21" x14ac:dyDescent="0.3">
      <c r="A68" t="s">
        <v>22</v>
      </c>
      <c r="B68">
        <v>1</v>
      </c>
      <c r="C68">
        <v>465.2192</v>
      </c>
      <c r="D68">
        <v>5272.6329999999998</v>
      </c>
      <c r="E68">
        <v>0.62997119999999995</v>
      </c>
      <c r="F68">
        <v>0.99992270000000005</v>
      </c>
      <c r="G68">
        <v>-562.46709999999996</v>
      </c>
      <c r="H68">
        <v>2797.4119999999998</v>
      </c>
      <c r="I68">
        <v>1790.1379999999999</v>
      </c>
      <c r="J68">
        <v>10299.85</v>
      </c>
      <c r="K68">
        <v>0.42758350000000001</v>
      </c>
      <c r="L68">
        <v>0.72608609999999996</v>
      </c>
      <c r="M68">
        <v>0.98258509999999999</v>
      </c>
      <c r="N68">
        <v>0.99999749999999998</v>
      </c>
      <c r="U68">
        <f t="shared" ref="U68:U82" si="1">F68-E68</f>
        <v>0.3699515000000001</v>
      </c>
    </row>
    <row r="69" spans="1:21" x14ac:dyDescent="0.3">
      <c r="A69" t="s">
        <v>77</v>
      </c>
      <c r="B69">
        <v>1</v>
      </c>
      <c r="C69">
        <v>485.72579999999999</v>
      </c>
      <c r="D69">
        <v>27.599789999999999</v>
      </c>
      <c r="E69">
        <v>0.42777929999999997</v>
      </c>
      <c r="F69">
        <v>0.70872840000000004</v>
      </c>
      <c r="G69">
        <v>259.97309999999999</v>
      </c>
      <c r="H69">
        <v>1619.4369999999999</v>
      </c>
      <c r="I69">
        <v>0.47076750000000001</v>
      </c>
      <c r="J69">
        <v>5503.308</v>
      </c>
      <c r="K69">
        <v>0.30936170000000002</v>
      </c>
      <c r="L69">
        <v>0.48328759999999998</v>
      </c>
      <c r="M69">
        <v>0.65604180000000001</v>
      </c>
      <c r="N69">
        <v>0.79231359999999995</v>
      </c>
      <c r="U69">
        <f t="shared" si="1"/>
        <v>0.28094910000000006</v>
      </c>
    </row>
    <row r="70" spans="1:21" x14ac:dyDescent="0.3">
      <c r="A70" t="s">
        <v>112</v>
      </c>
      <c r="B70">
        <v>1</v>
      </c>
      <c r="C70">
        <v>497.90280000000001</v>
      </c>
      <c r="D70">
        <v>3318.1469999999999</v>
      </c>
      <c r="E70">
        <v>0.81591930000000001</v>
      </c>
      <c r="F70">
        <v>0.99977519999999998</v>
      </c>
      <c r="G70">
        <v>-606.49220000000003</v>
      </c>
      <c r="H70">
        <v>1960.3330000000001</v>
      </c>
      <c r="I70">
        <v>112.0288</v>
      </c>
      <c r="J70">
        <v>8165.9449999999997</v>
      </c>
      <c r="K70">
        <v>0.72824160000000004</v>
      </c>
      <c r="L70">
        <v>0.8712955</v>
      </c>
      <c r="M70">
        <v>0.98012520000000003</v>
      </c>
      <c r="N70">
        <v>0.99999959999999999</v>
      </c>
      <c r="U70">
        <f t="shared" si="1"/>
        <v>0.18385589999999996</v>
      </c>
    </row>
    <row r="71" spans="1:21" x14ac:dyDescent="0.3">
      <c r="A71" t="s">
        <v>52</v>
      </c>
      <c r="B71">
        <v>1</v>
      </c>
      <c r="C71">
        <v>541.56610000000001</v>
      </c>
      <c r="D71">
        <v>21.052510000000002</v>
      </c>
      <c r="E71">
        <v>0.91334709999999997</v>
      </c>
      <c r="F71">
        <v>0.99996890000000005</v>
      </c>
      <c r="G71">
        <v>332.01510000000002</v>
      </c>
      <c r="H71">
        <v>646.55899999999997</v>
      </c>
      <c r="I71">
        <v>3.7772340000000001E-2</v>
      </c>
      <c r="J71">
        <v>602.84180000000003</v>
      </c>
      <c r="K71">
        <v>0.87556829999999997</v>
      </c>
      <c r="L71">
        <v>0.94381329999999997</v>
      </c>
      <c r="M71" t="s">
        <v>53</v>
      </c>
      <c r="U71">
        <f t="shared" si="1"/>
        <v>8.6621800000000082E-2</v>
      </c>
    </row>
    <row r="72" spans="1:21" x14ac:dyDescent="0.3">
      <c r="A72" t="s">
        <v>71</v>
      </c>
      <c r="B72">
        <v>1</v>
      </c>
      <c r="C72">
        <v>563.76</v>
      </c>
      <c r="D72">
        <v>35.827689999999997</v>
      </c>
      <c r="E72">
        <v>0.97734379999999998</v>
      </c>
      <c r="F72">
        <v>0.99957779999999996</v>
      </c>
      <c r="G72">
        <v>176.52510000000001</v>
      </c>
      <c r="H72">
        <v>2257.5700000000002</v>
      </c>
      <c r="I72">
        <v>6.497789</v>
      </c>
      <c r="J72">
        <v>3839.4560000000001</v>
      </c>
      <c r="K72">
        <v>0.96564159999999999</v>
      </c>
      <c r="L72">
        <v>0.99105240000000006</v>
      </c>
      <c r="M72">
        <v>0.99364370000000002</v>
      </c>
      <c r="N72">
        <v>0.99999309999999997</v>
      </c>
      <c r="U72">
        <f t="shared" si="1"/>
        <v>2.2233999999999976E-2</v>
      </c>
    </row>
    <row r="73" spans="1:21" x14ac:dyDescent="0.3">
      <c r="A73" t="s">
        <v>105</v>
      </c>
      <c r="B73">
        <v>1</v>
      </c>
      <c r="C73">
        <v>601.5471</v>
      </c>
      <c r="D73">
        <v>59.859949999999998</v>
      </c>
      <c r="E73">
        <v>0.94850449999999997</v>
      </c>
      <c r="F73">
        <v>0.99959770000000003</v>
      </c>
      <c r="G73">
        <v>-3898.1550000000002</v>
      </c>
      <c r="H73">
        <v>823.90769999999998</v>
      </c>
      <c r="I73">
        <v>14.759679999999999</v>
      </c>
      <c r="J73">
        <v>9536.1360000000004</v>
      </c>
      <c r="K73">
        <v>0.87878900000000004</v>
      </c>
      <c r="L73">
        <v>0.96469260000000001</v>
      </c>
      <c r="M73">
        <v>0.99243380000000003</v>
      </c>
      <c r="N73">
        <v>0.99999559999999998</v>
      </c>
      <c r="U73">
        <f t="shared" si="1"/>
        <v>5.1093200000000061E-2</v>
      </c>
    </row>
    <row r="74" spans="1:21" x14ac:dyDescent="0.3">
      <c r="A74" t="s">
        <v>75</v>
      </c>
      <c r="B74">
        <v>1</v>
      </c>
      <c r="C74">
        <v>697.1078</v>
      </c>
      <c r="D74">
        <v>7.792529</v>
      </c>
      <c r="E74">
        <v>0.46535369999999998</v>
      </c>
      <c r="F74">
        <v>0.72921530000000001</v>
      </c>
      <c r="G74">
        <v>653.58450000000005</v>
      </c>
      <c r="H74">
        <v>904.13409999999999</v>
      </c>
      <c r="I74">
        <v>0.19923479999999999</v>
      </c>
      <c r="J74">
        <v>557.61069999999995</v>
      </c>
      <c r="K74">
        <v>0.41199780000000003</v>
      </c>
      <c r="L74">
        <v>0.51998650000000002</v>
      </c>
      <c r="M74">
        <v>0.66958890000000004</v>
      </c>
      <c r="N74">
        <v>0.78042449999999997</v>
      </c>
      <c r="U74">
        <f t="shared" si="1"/>
        <v>0.26386160000000003</v>
      </c>
    </row>
    <row r="75" spans="1:21" x14ac:dyDescent="0.3">
      <c r="A75" t="s">
        <v>121</v>
      </c>
      <c r="B75">
        <v>1</v>
      </c>
      <c r="C75">
        <v>720.60019999999997</v>
      </c>
      <c r="D75">
        <v>9.2006599999999992</v>
      </c>
      <c r="E75">
        <v>0.88416320000000004</v>
      </c>
      <c r="F75">
        <v>0.96019100000000002</v>
      </c>
      <c r="G75">
        <v>-426.21730000000002</v>
      </c>
      <c r="H75">
        <v>5061.3810000000003</v>
      </c>
      <c r="I75">
        <v>1.0462480000000001</v>
      </c>
      <c r="J75">
        <v>12994.98</v>
      </c>
      <c r="K75">
        <v>0.83980790000000005</v>
      </c>
      <c r="L75">
        <v>0.92166289999999995</v>
      </c>
      <c r="M75">
        <v>0.93372659999999996</v>
      </c>
      <c r="N75">
        <v>0.99998810000000005</v>
      </c>
      <c r="U75">
        <f t="shared" si="1"/>
        <v>7.6027799999999979E-2</v>
      </c>
    </row>
    <row r="76" spans="1:21" x14ac:dyDescent="0.3">
      <c r="A76" t="s">
        <v>32</v>
      </c>
      <c r="B76">
        <v>1</v>
      </c>
      <c r="C76">
        <v>734.19370000000004</v>
      </c>
      <c r="D76">
        <v>534.88019999999995</v>
      </c>
      <c r="E76">
        <v>0.96432580000000001</v>
      </c>
      <c r="F76">
        <v>0.99979150000000006</v>
      </c>
      <c r="G76">
        <v>-1092.23218484261</v>
      </c>
      <c r="H76">
        <v>1848.4259999999999</v>
      </c>
      <c r="I76">
        <v>10.648059999999999</v>
      </c>
      <c r="J76">
        <v>6539.6030000000001</v>
      </c>
      <c r="K76">
        <v>0.94065659999999995</v>
      </c>
      <c r="L76">
        <v>0.97926380000000002</v>
      </c>
      <c r="M76">
        <v>0.99188010000000004</v>
      </c>
      <c r="N76">
        <v>0.99999939999999998</v>
      </c>
      <c r="U76">
        <f t="shared" si="1"/>
        <v>3.5465700000000044E-2</v>
      </c>
    </row>
    <row r="77" spans="1:21" x14ac:dyDescent="0.3">
      <c r="A77" t="s">
        <v>37</v>
      </c>
      <c r="B77">
        <v>1</v>
      </c>
      <c r="C77">
        <v>785.29470000000003</v>
      </c>
      <c r="D77">
        <v>88.446470000000005</v>
      </c>
      <c r="E77">
        <v>0.95618820000000004</v>
      </c>
      <c r="F77">
        <v>0.99960530000000003</v>
      </c>
      <c r="G77">
        <v>406.62180000000001</v>
      </c>
      <c r="H77">
        <v>1718.2550000000001</v>
      </c>
      <c r="I77">
        <v>0.126329</v>
      </c>
      <c r="J77">
        <v>3267.3510000000001</v>
      </c>
      <c r="K77">
        <v>0.93100130000000003</v>
      </c>
      <c r="L77">
        <v>0.97214089999999997</v>
      </c>
      <c r="M77">
        <v>0.99100699999999997</v>
      </c>
      <c r="N77">
        <v>0.99999939999999998</v>
      </c>
      <c r="U77">
        <f t="shared" si="1"/>
        <v>4.3417099999999986E-2</v>
      </c>
    </row>
    <row r="78" spans="1:21" x14ac:dyDescent="0.3">
      <c r="A78" t="s">
        <v>110</v>
      </c>
      <c r="B78">
        <v>1</v>
      </c>
      <c r="C78">
        <v>822.60990000000004</v>
      </c>
      <c r="D78">
        <v>82.534189999999995</v>
      </c>
      <c r="E78">
        <v>0.72733110000000001</v>
      </c>
      <c r="F78">
        <v>0.92505839999999995</v>
      </c>
      <c r="G78">
        <v>570.57079999999996</v>
      </c>
      <c r="H78">
        <v>1241.6030000000001</v>
      </c>
      <c r="I78">
        <v>0.53303259999999997</v>
      </c>
      <c r="J78">
        <v>1423.19</v>
      </c>
      <c r="K78">
        <v>0.67642460000000004</v>
      </c>
      <c r="L78">
        <v>0.77148819999999996</v>
      </c>
      <c r="M78">
        <v>0.8897659</v>
      </c>
      <c r="N78">
        <v>0.95401979999999997</v>
      </c>
      <c r="U78">
        <f t="shared" si="1"/>
        <v>0.19772729999999994</v>
      </c>
    </row>
    <row r="79" spans="1:21" x14ac:dyDescent="0.3">
      <c r="A79" t="s">
        <v>56</v>
      </c>
      <c r="B79">
        <v>1</v>
      </c>
      <c r="C79">
        <v>983.89880000000005</v>
      </c>
      <c r="D79">
        <v>164.37540000000001</v>
      </c>
      <c r="E79">
        <v>0.96087469999999997</v>
      </c>
      <c r="F79">
        <v>0.99999930000000004</v>
      </c>
      <c r="G79">
        <v>473.7199</v>
      </c>
      <c r="H79">
        <v>1593.0619999999999</v>
      </c>
      <c r="I79">
        <v>0.56468890000000005</v>
      </c>
      <c r="J79">
        <v>1975.7349999999999</v>
      </c>
      <c r="K79">
        <v>0.92967040000000001</v>
      </c>
      <c r="L79">
        <v>0.98091090000000003</v>
      </c>
      <c r="M79">
        <v>0.99473780000000001</v>
      </c>
      <c r="N79">
        <v>0.99999930000000004</v>
      </c>
      <c r="U79">
        <f t="shared" si="1"/>
        <v>3.9124600000000065E-2</v>
      </c>
    </row>
    <row r="80" spans="1:21" x14ac:dyDescent="0.3">
      <c r="A80" t="s">
        <v>42</v>
      </c>
      <c r="B80">
        <v>1</v>
      </c>
      <c r="C80">
        <v>1162.145</v>
      </c>
      <c r="D80">
        <v>171.18629999999999</v>
      </c>
      <c r="E80">
        <v>0.96823939999999997</v>
      </c>
      <c r="F80">
        <v>0.99698980000000004</v>
      </c>
      <c r="G80">
        <v>363.16460000000001</v>
      </c>
      <c r="H80">
        <v>2526.91</v>
      </c>
      <c r="I80">
        <v>2.6869679999999998</v>
      </c>
      <c r="J80">
        <v>4366.8249999999998</v>
      </c>
      <c r="K80">
        <v>0.9430096</v>
      </c>
      <c r="L80">
        <v>0.98615779999999997</v>
      </c>
      <c r="M80">
        <v>0.98874890000000004</v>
      </c>
      <c r="N80">
        <v>0.99951659999999998</v>
      </c>
      <c r="U80">
        <f t="shared" si="1"/>
        <v>2.8750400000000065E-2</v>
      </c>
    </row>
    <row r="81" spans="1:21" x14ac:dyDescent="0.3">
      <c r="A81" t="s">
        <v>51</v>
      </c>
      <c r="B81">
        <v>1</v>
      </c>
      <c r="C81">
        <v>1581.865</v>
      </c>
      <c r="D81">
        <v>66.782650000000004</v>
      </c>
      <c r="E81">
        <v>0.65639769999999997</v>
      </c>
      <c r="F81">
        <v>0.8132897</v>
      </c>
      <c r="G81">
        <v>1267.856</v>
      </c>
      <c r="H81">
        <v>1978.9760000000001</v>
      </c>
      <c r="I81">
        <v>1.8789739999999999</v>
      </c>
      <c r="J81">
        <v>1585.2729999999999</v>
      </c>
      <c r="K81">
        <v>0.59494139999999995</v>
      </c>
      <c r="L81">
        <v>0.71618079999999995</v>
      </c>
      <c r="M81">
        <v>0.78029320000000002</v>
      </c>
      <c r="N81">
        <v>0.85138400000000003</v>
      </c>
      <c r="U81">
        <f t="shared" si="1"/>
        <v>0.15689200000000003</v>
      </c>
    </row>
    <row r="82" spans="1:21" x14ac:dyDescent="0.3">
      <c r="A82" t="s">
        <v>123</v>
      </c>
      <c r="B82">
        <v>1</v>
      </c>
      <c r="C82">
        <v>2945.1060000000002</v>
      </c>
      <c r="D82">
        <v>111.8056</v>
      </c>
      <c r="E82">
        <v>0.88822630000000002</v>
      </c>
      <c r="F82">
        <v>0.96794290000000005</v>
      </c>
      <c r="G82">
        <v>1591.271</v>
      </c>
      <c r="H82">
        <v>3082.636</v>
      </c>
      <c r="I82">
        <v>1.196914</v>
      </c>
      <c r="J82">
        <v>2665.2240000000002</v>
      </c>
      <c r="K82">
        <v>0.83740340000000002</v>
      </c>
      <c r="L82">
        <v>0.93576999999999999</v>
      </c>
      <c r="M82">
        <v>0.94990300000000005</v>
      </c>
      <c r="N82">
        <v>0.98039620000000005</v>
      </c>
      <c r="U82">
        <f t="shared" si="1"/>
        <v>7.9716600000000026E-2</v>
      </c>
    </row>
    <row r="83" spans="1:21" x14ac:dyDescent="0.3">
      <c r="A83" t="s">
        <v>1</v>
      </c>
      <c r="B83" t="s">
        <v>3</v>
      </c>
    </row>
    <row r="84" spans="1:21" x14ac:dyDescent="0.3">
      <c r="A84" t="s">
        <v>17</v>
      </c>
      <c r="B84" t="s">
        <v>3</v>
      </c>
    </row>
    <row r="85" spans="1:21" x14ac:dyDescent="0.3">
      <c r="A85" t="s">
        <v>21</v>
      </c>
      <c r="B85" t="s">
        <v>3</v>
      </c>
    </row>
    <row r="86" spans="1:21" x14ac:dyDescent="0.3">
      <c r="A86" t="s">
        <v>29</v>
      </c>
      <c r="B86" t="s">
        <v>3</v>
      </c>
    </row>
    <row r="87" spans="1:21" x14ac:dyDescent="0.3">
      <c r="A87" t="s">
        <v>31</v>
      </c>
      <c r="B87" t="s">
        <v>3</v>
      </c>
    </row>
    <row r="88" spans="1:21" x14ac:dyDescent="0.3">
      <c r="A88" t="s">
        <v>38</v>
      </c>
      <c r="B88" t="s">
        <v>3</v>
      </c>
    </row>
    <row r="89" spans="1:21" x14ac:dyDescent="0.3">
      <c r="A89" t="s">
        <v>47</v>
      </c>
      <c r="B89" t="s">
        <v>3</v>
      </c>
    </row>
    <row r="90" spans="1:21" x14ac:dyDescent="0.3">
      <c r="A90" t="s">
        <v>48</v>
      </c>
      <c r="B90" t="s">
        <v>3</v>
      </c>
    </row>
    <row r="91" spans="1:21" x14ac:dyDescent="0.3">
      <c r="A91" t="s">
        <v>54</v>
      </c>
      <c r="B91" t="s">
        <v>3</v>
      </c>
    </row>
    <row r="92" spans="1:21" x14ac:dyDescent="0.3">
      <c r="A92" t="s">
        <v>74</v>
      </c>
      <c r="B92" t="s">
        <v>3</v>
      </c>
    </row>
    <row r="93" spans="1:21" x14ac:dyDescent="0.3">
      <c r="A93" t="s">
        <v>76</v>
      </c>
      <c r="B93" t="s">
        <v>3</v>
      </c>
    </row>
    <row r="94" spans="1:21" x14ac:dyDescent="0.3">
      <c r="A94" t="s">
        <v>80</v>
      </c>
      <c r="B94" t="s">
        <v>3</v>
      </c>
    </row>
    <row r="95" spans="1:21" x14ac:dyDescent="0.3">
      <c r="A95" t="s">
        <v>81</v>
      </c>
      <c r="B95" t="s">
        <v>3</v>
      </c>
    </row>
    <row r="96" spans="1:21" x14ac:dyDescent="0.3">
      <c r="A96" t="s">
        <v>82</v>
      </c>
      <c r="B96" t="s">
        <v>3</v>
      </c>
    </row>
    <row r="97" spans="1:2" x14ac:dyDescent="0.3">
      <c r="A97" t="s">
        <v>91</v>
      </c>
      <c r="B97" t="s">
        <v>3</v>
      </c>
    </row>
    <row r="98" spans="1:2" x14ac:dyDescent="0.3">
      <c r="A98" t="s">
        <v>104</v>
      </c>
      <c r="B98" t="s">
        <v>3</v>
      </c>
    </row>
    <row r="99" spans="1:2" x14ac:dyDescent="0.3">
      <c r="A99" t="s">
        <v>108</v>
      </c>
      <c r="B99" t="s">
        <v>3</v>
      </c>
    </row>
    <row r="100" spans="1:2" x14ac:dyDescent="0.3">
      <c r="A100" t="s">
        <v>119</v>
      </c>
      <c r="B100" t="s">
        <v>3</v>
      </c>
    </row>
    <row r="101" spans="1:2" ht="16.05" x14ac:dyDescent="0.2">
      <c r="A101" t="s">
        <v>122</v>
      </c>
      <c r="B101" t="s">
        <v>3</v>
      </c>
    </row>
    <row r="106" spans="1:2" ht="16.05" x14ac:dyDescent="0.2">
      <c r="B106" s="1"/>
    </row>
    <row r="111" spans="1:2" x14ac:dyDescent="0.3">
      <c r="B111" s="1"/>
    </row>
  </sheetData>
  <sortState ref="A2:T100">
    <sortCondition ref="C2:C100"/>
  </sortState>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88"/>
  <sheetViews>
    <sheetView zoomScale="125" zoomScaleNormal="125" workbookViewId="0">
      <pane ySplit="960" topLeftCell="A59"/>
      <selection activeCell="AG1" sqref="AG1:AG1048576"/>
      <selection pane="bottomLeft" activeCell="A87" sqref="A87:L100"/>
    </sheetView>
  </sheetViews>
  <sheetFormatPr defaultColWidth="11.19921875" defaultRowHeight="15.6" x14ac:dyDescent="0.3"/>
  <cols>
    <col min="1" max="1" width="11.796875" bestFit="1" customWidth="1"/>
    <col min="2" max="2" width="13" bestFit="1" customWidth="1"/>
    <col min="3" max="3" width="11.796875" bestFit="1" customWidth="1"/>
    <col min="4" max="4" width="11.5" customWidth="1"/>
    <col min="5" max="5" width="5.5" customWidth="1"/>
    <col min="6" max="6" width="5.796875" customWidth="1"/>
    <col min="7" max="7" width="11.19921875" customWidth="1"/>
    <col min="8" max="8" width="11.5" bestFit="1" customWidth="1"/>
    <col min="9" max="9" width="10.5" bestFit="1" customWidth="1"/>
    <col min="11" max="11" width="10.19921875" bestFit="1" customWidth="1"/>
    <col min="12" max="12" width="10.5" customWidth="1"/>
    <col min="13" max="13" width="10.19921875" customWidth="1"/>
    <col min="15" max="15" width="7.19921875" customWidth="1"/>
    <col min="16" max="16" width="5.796875" customWidth="1"/>
    <col min="17" max="17" width="13" bestFit="1" customWidth="1"/>
    <col min="18" max="18" width="13.296875" bestFit="1" customWidth="1"/>
    <col min="19" max="19" width="12.19921875" bestFit="1" customWidth="1"/>
    <col min="20" max="20" width="11.796875" bestFit="1" customWidth="1"/>
    <col min="21" max="21" width="6.5" customWidth="1"/>
    <col min="22" max="22" width="5" customWidth="1"/>
    <col min="23" max="23" width="6.5" customWidth="1"/>
    <col min="24" max="24" width="5.5" customWidth="1"/>
  </cols>
  <sheetData>
    <row r="1" spans="1:33" x14ac:dyDescent="0.3">
      <c r="A1" t="s">
        <v>125</v>
      </c>
      <c r="B1" t="s">
        <v>2</v>
      </c>
      <c r="C1" t="s">
        <v>5</v>
      </c>
      <c r="D1" t="s">
        <v>6</v>
      </c>
      <c r="E1" t="s">
        <v>7</v>
      </c>
      <c r="F1" t="s">
        <v>8</v>
      </c>
      <c r="G1" t="s">
        <v>9</v>
      </c>
      <c r="H1" t="s">
        <v>10</v>
      </c>
      <c r="I1" t="s">
        <v>11</v>
      </c>
      <c r="J1" t="s">
        <v>12</v>
      </c>
      <c r="K1" t="s">
        <v>13</v>
      </c>
      <c r="L1" t="s">
        <v>14</v>
      </c>
      <c r="M1" t="s">
        <v>15</v>
      </c>
      <c r="N1" t="s">
        <v>16</v>
      </c>
      <c r="O1" t="s">
        <v>63</v>
      </c>
      <c r="P1" t="s">
        <v>64</v>
      </c>
      <c r="Q1" t="s">
        <v>65</v>
      </c>
      <c r="R1" t="s">
        <v>66</v>
      </c>
      <c r="S1" t="s">
        <v>67</v>
      </c>
      <c r="T1" t="s">
        <v>68</v>
      </c>
      <c r="U1" t="s">
        <v>208</v>
      </c>
      <c r="V1" t="s">
        <v>209</v>
      </c>
      <c r="W1" t="s">
        <v>210</v>
      </c>
      <c r="X1" t="s">
        <v>211</v>
      </c>
      <c r="Y1" t="s">
        <v>212</v>
      </c>
      <c r="Z1" t="s">
        <v>213</v>
      </c>
      <c r="AA1" t="s">
        <v>214</v>
      </c>
      <c r="AB1" t="s">
        <v>215</v>
      </c>
      <c r="AC1" t="s">
        <v>216</v>
      </c>
      <c r="AD1" t="s">
        <v>217</v>
      </c>
      <c r="AE1" t="s">
        <v>218</v>
      </c>
      <c r="AF1" t="s">
        <v>219</v>
      </c>
      <c r="AG1" t="s">
        <v>261</v>
      </c>
    </row>
    <row r="2" spans="1:33" x14ac:dyDescent="0.3">
      <c r="A2" t="s">
        <v>178</v>
      </c>
      <c r="B2">
        <v>3</v>
      </c>
      <c r="C2">
        <v>113.5582</v>
      </c>
      <c r="D2">
        <v>338.7518</v>
      </c>
      <c r="E2">
        <v>0.1083575</v>
      </c>
      <c r="F2">
        <v>0.94912339999999995</v>
      </c>
      <c r="G2">
        <v>64.279049999999998</v>
      </c>
      <c r="H2">
        <v>235.92959999999999</v>
      </c>
      <c r="I2">
        <v>322.49720000000002</v>
      </c>
      <c r="J2">
        <v>718.9</v>
      </c>
      <c r="K2">
        <v>8.7565840000000006E-2</v>
      </c>
      <c r="L2">
        <v>0.1495785</v>
      </c>
      <c r="M2">
        <v>0.94084469999999998</v>
      </c>
      <c r="N2">
        <v>0.96099650000000003</v>
      </c>
      <c r="U2">
        <v>17.00863</v>
      </c>
      <c r="V2">
        <v>8.2668749999999999E-2</v>
      </c>
      <c r="W2">
        <v>10421.51</v>
      </c>
      <c r="X2">
        <v>0.58946750000000003</v>
      </c>
      <c r="Y2">
        <v>8.1960390000000007</v>
      </c>
      <c r="Z2">
        <v>86.195250000000001</v>
      </c>
      <c r="AA2">
        <v>6.9626069999999998E-2</v>
      </c>
      <c r="AB2">
        <v>0.2269101</v>
      </c>
      <c r="AC2">
        <v>2539.0100000000002</v>
      </c>
      <c r="AD2">
        <v>12780.52</v>
      </c>
      <c r="AE2">
        <v>0.37392120000000001</v>
      </c>
      <c r="AF2">
        <v>0.94943999999999995</v>
      </c>
      <c r="AG2">
        <f>F2-E2</f>
        <v>0.84076589999999995</v>
      </c>
    </row>
    <row r="3" spans="1:33" x14ac:dyDescent="0.3">
      <c r="A3" t="s">
        <v>179</v>
      </c>
      <c r="B3">
        <v>2</v>
      </c>
      <c r="C3">
        <v>172.56639999999999</v>
      </c>
      <c r="D3">
        <v>668.74549999999999</v>
      </c>
      <c r="E3">
        <v>0.27385720000000002</v>
      </c>
      <c r="F3">
        <v>0.99969609999999998</v>
      </c>
      <c r="G3">
        <v>-93.912279999999996</v>
      </c>
      <c r="H3">
        <v>218.1816</v>
      </c>
      <c r="I3">
        <v>529.51139999999998</v>
      </c>
      <c r="J3">
        <v>1574.8420000000001</v>
      </c>
      <c r="K3">
        <v>0.1735408</v>
      </c>
      <c r="L3">
        <v>0.30032890000000001</v>
      </c>
      <c r="M3">
        <v>0.96936389999999995</v>
      </c>
      <c r="N3">
        <v>0.99975250000000004</v>
      </c>
      <c r="O3">
        <v>365.12040000000002</v>
      </c>
      <c r="P3">
        <v>0.1203089</v>
      </c>
      <c r="Q3">
        <v>20.855350000000001</v>
      </c>
      <c r="R3">
        <v>12990.74</v>
      </c>
      <c r="S3">
        <v>3.2866060000000001E-3</v>
      </c>
      <c r="T3">
        <v>0.99794349999999998</v>
      </c>
      <c r="AG3">
        <f t="shared" ref="AG3:AG66" si="0">F3-E3</f>
        <v>0.72583889999999995</v>
      </c>
    </row>
    <row r="4" spans="1:33" x14ac:dyDescent="0.3">
      <c r="A4" t="s">
        <v>19</v>
      </c>
      <c r="B4">
        <v>2</v>
      </c>
      <c r="C4">
        <v>-23.201650000000001</v>
      </c>
      <c r="D4">
        <v>1973.796</v>
      </c>
      <c r="E4">
        <v>0.1041079</v>
      </c>
      <c r="F4">
        <v>0.98349819999999999</v>
      </c>
      <c r="G4">
        <v>-271.9606</v>
      </c>
      <c r="H4">
        <v>246.4932</v>
      </c>
      <c r="I4">
        <v>840.87310000000002</v>
      </c>
      <c r="J4">
        <v>3916.9789999999998</v>
      </c>
      <c r="K4">
        <v>5.934391E-2</v>
      </c>
      <c r="L4">
        <v>0.1695719</v>
      </c>
      <c r="M4">
        <v>0.94404690000000002</v>
      </c>
      <c r="N4">
        <v>0.99993949999999998</v>
      </c>
      <c r="O4">
        <v>430.86059999999998</v>
      </c>
      <c r="P4">
        <v>0.57008020000000004</v>
      </c>
      <c r="Q4">
        <v>2.4041670000000002</v>
      </c>
      <c r="R4">
        <v>12999.71</v>
      </c>
      <c r="S4">
        <v>1.5259940000000001E-4</v>
      </c>
      <c r="T4">
        <v>0.99995560000000006</v>
      </c>
      <c r="AG4">
        <f t="shared" si="0"/>
        <v>0.87939029999999996</v>
      </c>
    </row>
    <row r="5" spans="1:33" x14ac:dyDescent="0.3">
      <c r="A5" t="s">
        <v>180</v>
      </c>
      <c r="B5">
        <v>3</v>
      </c>
      <c r="C5">
        <v>356.17689999999999</v>
      </c>
      <c r="D5">
        <v>187.24760000000001</v>
      </c>
      <c r="E5">
        <v>3.1652159999999999E-2</v>
      </c>
      <c r="F5">
        <v>0.93684029999999996</v>
      </c>
      <c r="G5">
        <v>41.128720000000001</v>
      </c>
      <c r="H5">
        <v>410.64109999999999</v>
      </c>
      <c r="I5">
        <v>115.66540000000001</v>
      </c>
      <c r="J5">
        <v>740.40480000000002</v>
      </c>
      <c r="K5">
        <v>1.383968E-3</v>
      </c>
      <c r="L5">
        <v>0.11516700000000001</v>
      </c>
      <c r="M5">
        <v>0.91124559999999999</v>
      </c>
      <c r="N5">
        <v>0.95970529999999998</v>
      </c>
      <c r="U5">
        <v>8.9531919999999996</v>
      </c>
      <c r="V5">
        <v>2.0402170000000001E-2</v>
      </c>
      <c r="W5">
        <v>4841.6369999999997</v>
      </c>
      <c r="X5">
        <v>0.27561170000000002</v>
      </c>
      <c r="Y5">
        <v>6.9462510000000005E-2</v>
      </c>
      <c r="Z5">
        <v>95.774519999999995</v>
      </c>
      <c r="AA5">
        <v>1.549531E-2</v>
      </c>
      <c r="AB5">
        <v>0.1093879</v>
      </c>
      <c r="AC5">
        <v>184.11410000000001</v>
      </c>
      <c r="AD5">
        <v>12927.42</v>
      </c>
      <c r="AE5">
        <v>1.1753359999999999E-2</v>
      </c>
      <c r="AF5">
        <v>0.99910889999999997</v>
      </c>
      <c r="AG5">
        <f t="shared" si="0"/>
        <v>0.90518813999999992</v>
      </c>
    </row>
    <row r="6" spans="1:33" x14ac:dyDescent="0.3">
      <c r="A6" t="s">
        <v>181</v>
      </c>
      <c r="B6">
        <v>2</v>
      </c>
      <c r="C6">
        <v>-189.07050000000001</v>
      </c>
      <c r="D6">
        <v>2078.9879999999998</v>
      </c>
      <c r="E6">
        <v>0.1592421</v>
      </c>
      <c r="F6">
        <v>0.99997020000000003</v>
      </c>
      <c r="G6">
        <v>-426.99560000000002</v>
      </c>
      <c r="H6">
        <v>42.940820000000002</v>
      </c>
      <c r="I6">
        <v>706.90539999999999</v>
      </c>
      <c r="J6">
        <v>2800.3490000000002</v>
      </c>
      <c r="K6">
        <v>9.7316920000000001E-2</v>
      </c>
      <c r="L6">
        <v>0.23255439999999999</v>
      </c>
      <c r="M6">
        <v>0.9884539</v>
      </c>
      <c r="N6">
        <v>0.99999979999999999</v>
      </c>
      <c r="O6">
        <v>12250.54</v>
      </c>
      <c r="P6">
        <v>0.94945069999999998</v>
      </c>
      <c r="Q6">
        <v>0.77968859999999995</v>
      </c>
      <c r="R6">
        <v>12997.03</v>
      </c>
      <c r="S6">
        <v>3.9129490000000002E-4</v>
      </c>
      <c r="T6">
        <v>0.99998299999999996</v>
      </c>
      <c r="AG6">
        <f t="shared" si="0"/>
        <v>0.84072809999999998</v>
      </c>
    </row>
    <row r="7" spans="1:33" x14ac:dyDescent="0.3">
      <c r="A7" t="s">
        <v>132</v>
      </c>
      <c r="B7">
        <v>2</v>
      </c>
      <c r="C7">
        <v>106.32859999999999</v>
      </c>
      <c r="D7">
        <v>1713.0129999999999</v>
      </c>
      <c r="E7">
        <v>0.12429460000000001</v>
      </c>
      <c r="F7">
        <v>0.98980429999999997</v>
      </c>
      <c r="G7">
        <v>-59.819510000000001</v>
      </c>
      <c r="H7">
        <v>332.19850000000002</v>
      </c>
      <c r="I7">
        <v>581.96929999999998</v>
      </c>
      <c r="J7">
        <v>3300.7620000000002</v>
      </c>
      <c r="K7">
        <v>8.3224469999999995E-2</v>
      </c>
      <c r="L7">
        <v>0.19354279999999999</v>
      </c>
      <c r="M7">
        <v>0.94248620000000005</v>
      </c>
      <c r="N7">
        <v>0.99993589999999999</v>
      </c>
      <c r="O7">
        <v>336.08550000000002</v>
      </c>
      <c r="P7">
        <v>0.3037359</v>
      </c>
      <c r="Q7">
        <v>18.04335</v>
      </c>
      <c r="R7">
        <v>864.35019999999997</v>
      </c>
      <c r="S7">
        <v>0.1005258</v>
      </c>
      <c r="T7">
        <v>0.95177350000000005</v>
      </c>
      <c r="AG7">
        <f t="shared" si="0"/>
        <v>0.86550969999999994</v>
      </c>
    </row>
    <row r="8" spans="1:33" x14ac:dyDescent="0.3">
      <c r="A8" t="s">
        <v>133</v>
      </c>
      <c r="B8">
        <v>3</v>
      </c>
      <c r="C8">
        <v>-36.52393</v>
      </c>
      <c r="D8">
        <v>981.4846</v>
      </c>
      <c r="E8">
        <v>0.19091910000000001</v>
      </c>
      <c r="F8">
        <v>0.95757049999999999</v>
      </c>
      <c r="G8">
        <v>-362.58519999999999</v>
      </c>
      <c r="H8">
        <v>8.2800320000000003</v>
      </c>
      <c r="I8">
        <v>981.4846</v>
      </c>
      <c r="J8">
        <v>2326.4789999999998</v>
      </c>
      <c r="K8">
        <v>6.8497479999999999E-2</v>
      </c>
      <c r="L8">
        <v>0.23431589999999999</v>
      </c>
      <c r="M8">
        <v>0.93947559999999997</v>
      </c>
      <c r="N8">
        <v>0.97497109999999998</v>
      </c>
      <c r="U8">
        <v>109.87649999999999</v>
      </c>
      <c r="V8">
        <v>0.12347370000000001</v>
      </c>
      <c r="W8">
        <v>12638.71</v>
      </c>
      <c r="X8">
        <v>0.43510149999999997</v>
      </c>
      <c r="Y8">
        <v>13.485670000000001</v>
      </c>
      <c r="Z8">
        <v>158.4299</v>
      </c>
      <c r="AA8">
        <v>0.12347370000000001</v>
      </c>
      <c r="AB8">
        <v>0.40506500000000001</v>
      </c>
      <c r="AC8">
        <v>1630.998</v>
      </c>
      <c r="AD8">
        <v>12638.71</v>
      </c>
      <c r="AE8">
        <v>0.15308830000000001</v>
      </c>
      <c r="AF8">
        <v>0.96709750000000005</v>
      </c>
      <c r="AG8">
        <f t="shared" si="0"/>
        <v>0.76665139999999998</v>
      </c>
    </row>
    <row r="9" spans="1:33" x14ac:dyDescent="0.3">
      <c r="A9" t="s">
        <v>182</v>
      </c>
      <c r="B9">
        <v>1</v>
      </c>
      <c r="C9">
        <v>-596.39340000000004</v>
      </c>
      <c r="D9">
        <v>4536.7209999999995</v>
      </c>
      <c r="E9">
        <v>0.14000000000000001</v>
      </c>
      <c r="F9">
        <v>1</v>
      </c>
      <c r="G9">
        <v>-1135.885</v>
      </c>
      <c r="H9">
        <v>-230.15219999999999</v>
      </c>
      <c r="I9">
        <v>3334.5920000000001</v>
      </c>
      <c r="J9">
        <v>6436.4279999999999</v>
      </c>
      <c r="AG9">
        <f t="shared" si="0"/>
        <v>0.86</v>
      </c>
    </row>
    <row r="10" spans="1:33" x14ac:dyDescent="0.3">
      <c r="A10" t="s">
        <v>183</v>
      </c>
      <c r="B10">
        <v>2</v>
      </c>
      <c r="C10">
        <v>214.614</v>
      </c>
      <c r="D10">
        <v>1329.115</v>
      </c>
      <c r="E10">
        <v>0.14509749999999999</v>
      </c>
      <c r="F10">
        <v>0.9909036</v>
      </c>
      <c r="G10">
        <v>-7.4259399999999998</v>
      </c>
      <c r="H10">
        <v>329.59480000000002</v>
      </c>
      <c r="I10">
        <v>633.8338</v>
      </c>
      <c r="J10">
        <v>2349.4630000000002</v>
      </c>
      <c r="K10">
        <v>8.6778579999999994E-2</v>
      </c>
      <c r="L10">
        <v>0.19700680000000001</v>
      </c>
      <c r="M10">
        <v>0.96655210000000003</v>
      </c>
      <c r="N10">
        <v>0.99998279999999995</v>
      </c>
      <c r="O10">
        <v>643.93060000000003</v>
      </c>
      <c r="P10">
        <v>0.22172159999999999</v>
      </c>
      <c r="Q10">
        <v>5.8750080000000002</v>
      </c>
      <c r="R10">
        <v>1138.7460000000001</v>
      </c>
      <c r="S10">
        <v>0.1210782</v>
      </c>
      <c r="T10">
        <v>0.88311759999999995</v>
      </c>
      <c r="AG10">
        <f t="shared" si="0"/>
        <v>0.84580610000000001</v>
      </c>
    </row>
    <row r="11" spans="1:33" x14ac:dyDescent="0.3">
      <c r="A11" t="s">
        <v>184</v>
      </c>
      <c r="B11">
        <v>3</v>
      </c>
      <c r="C11">
        <v>34.876150000000003</v>
      </c>
      <c r="D11">
        <v>613.04830000000004</v>
      </c>
      <c r="E11">
        <v>0.12949040000000001</v>
      </c>
      <c r="F11">
        <v>0.99617770000000005</v>
      </c>
      <c r="G11">
        <v>-155.75790000000001</v>
      </c>
      <c r="H11">
        <v>182.613</v>
      </c>
      <c r="I11">
        <v>335.17200000000003</v>
      </c>
      <c r="J11">
        <v>1090.145</v>
      </c>
      <c r="K11">
        <v>9.3066850000000003E-3</v>
      </c>
      <c r="L11">
        <v>0.22464700000000001</v>
      </c>
      <c r="M11">
        <v>0.98295359999999998</v>
      </c>
      <c r="N11">
        <v>0.9995077</v>
      </c>
      <c r="U11">
        <v>36.809289999999997</v>
      </c>
      <c r="V11">
        <v>0.14148259999999999</v>
      </c>
      <c r="W11">
        <v>2093.5520000000001</v>
      </c>
      <c r="X11">
        <v>0.19819809999999999</v>
      </c>
      <c r="Y11">
        <v>8.6298819999999998E-2</v>
      </c>
      <c r="Z11">
        <v>253.2191</v>
      </c>
      <c r="AA11">
        <v>2.4000460000000001E-2</v>
      </c>
      <c r="AB11">
        <v>0.5176385</v>
      </c>
      <c r="AC11">
        <v>147.60820000000001</v>
      </c>
      <c r="AD11">
        <v>12977.02</v>
      </c>
      <c r="AE11">
        <v>5.2593099999999999E-4</v>
      </c>
      <c r="AF11">
        <v>0.99827880000000002</v>
      </c>
      <c r="AG11">
        <f t="shared" si="0"/>
        <v>0.86668730000000005</v>
      </c>
    </row>
    <row r="12" spans="1:33" x14ac:dyDescent="0.3">
      <c r="A12" t="s">
        <v>185</v>
      </c>
      <c r="B12">
        <v>1</v>
      </c>
      <c r="C12">
        <v>-45.923279999999998</v>
      </c>
      <c r="D12">
        <v>3690.3609999999999</v>
      </c>
      <c r="E12">
        <v>3.3333300000000003E-2</v>
      </c>
      <c r="F12">
        <v>0.95454499999999998</v>
      </c>
      <c r="G12">
        <v>-361.87310000000002</v>
      </c>
      <c r="H12">
        <v>213.59460000000001</v>
      </c>
      <c r="I12">
        <v>2706.4859999999999</v>
      </c>
      <c r="J12">
        <v>5284.63</v>
      </c>
      <c r="AG12">
        <f t="shared" si="0"/>
        <v>0.92121169999999997</v>
      </c>
    </row>
    <row r="13" spans="1:33" x14ac:dyDescent="0.3">
      <c r="A13" t="s">
        <v>207</v>
      </c>
      <c r="B13">
        <v>2</v>
      </c>
      <c r="C13">
        <v>-58.169710000000002</v>
      </c>
      <c r="D13">
        <v>888.3759</v>
      </c>
      <c r="E13">
        <v>0.1573581</v>
      </c>
      <c r="F13">
        <v>0.96641929999999998</v>
      </c>
      <c r="G13">
        <v>-210.86959999999999</v>
      </c>
      <c r="H13">
        <v>122.7246</v>
      </c>
      <c r="I13">
        <v>637.47230000000002</v>
      </c>
      <c r="J13">
        <v>2582.2539999999999</v>
      </c>
      <c r="K13">
        <v>0.10452019999999999</v>
      </c>
      <c r="L13">
        <v>0.20550009999999999</v>
      </c>
      <c r="M13">
        <v>0.94377979999999995</v>
      </c>
      <c r="N13">
        <v>0.99436440000000004</v>
      </c>
      <c r="O13">
        <v>230.74469999999999</v>
      </c>
      <c r="P13">
        <v>0.34665200000000002</v>
      </c>
      <c r="Q13">
        <v>10.675409999999999</v>
      </c>
      <c r="R13">
        <v>12999.06</v>
      </c>
      <c r="S13">
        <v>4.8226079999999998E-4</v>
      </c>
      <c r="T13">
        <v>0.99984890000000004</v>
      </c>
      <c r="AG13">
        <f t="shared" si="0"/>
        <v>0.80906119999999992</v>
      </c>
    </row>
    <row r="14" spans="1:33" x14ac:dyDescent="0.3">
      <c r="A14" t="s">
        <v>186</v>
      </c>
      <c r="B14">
        <v>2</v>
      </c>
      <c r="C14">
        <v>-89.782539999999997</v>
      </c>
      <c r="D14">
        <v>785.36569999999995</v>
      </c>
      <c r="E14">
        <v>0.25250349999999999</v>
      </c>
      <c r="F14">
        <v>0.99783529999999998</v>
      </c>
      <c r="G14">
        <v>-349.976</v>
      </c>
      <c r="H14">
        <v>173.40369999999999</v>
      </c>
      <c r="I14">
        <v>785.36569999999995</v>
      </c>
      <c r="J14">
        <v>3170.5079999999998</v>
      </c>
      <c r="K14">
        <v>0.1762494</v>
      </c>
      <c r="L14">
        <v>0.31552760000000002</v>
      </c>
      <c r="M14">
        <v>0.98839540000000004</v>
      </c>
      <c r="N14">
        <v>0.99999990000000005</v>
      </c>
      <c r="O14">
        <v>56.917580000000001</v>
      </c>
      <c r="P14">
        <v>0.42823139999999998</v>
      </c>
      <c r="Q14">
        <v>15.021050000000001</v>
      </c>
      <c r="R14">
        <v>12986.03</v>
      </c>
      <c r="S14">
        <v>2.2121630000000001E-4</v>
      </c>
      <c r="T14">
        <v>0.99998860000000001</v>
      </c>
      <c r="AG14">
        <f t="shared" si="0"/>
        <v>0.74533179999999999</v>
      </c>
    </row>
    <row r="15" spans="1:33" x14ac:dyDescent="0.3">
      <c r="A15" t="s">
        <v>187</v>
      </c>
      <c r="B15">
        <v>2</v>
      </c>
      <c r="C15">
        <v>-714.38480000000004</v>
      </c>
      <c r="D15">
        <v>3522.2020000000002</v>
      </c>
      <c r="E15">
        <v>8.8526599999999997E-2</v>
      </c>
      <c r="F15">
        <v>0.99914749999999997</v>
      </c>
      <c r="G15">
        <v>-1039.182</v>
      </c>
      <c r="H15">
        <v>-293.4873</v>
      </c>
      <c r="I15">
        <v>2133.84</v>
      </c>
      <c r="J15">
        <v>5039.5309999999999</v>
      </c>
      <c r="K15">
        <v>6.5840529999999994E-2</v>
      </c>
      <c r="L15">
        <v>0.20186319999999999</v>
      </c>
      <c r="M15">
        <v>0.93083720000000003</v>
      </c>
      <c r="N15">
        <v>0.99999640000000001</v>
      </c>
      <c r="O15">
        <v>1941.5129999999999</v>
      </c>
      <c r="P15">
        <v>0.18188789999999999</v>
      </c>
      <c r="Q15">
        <v>3.3592140000000001</v>
      </c>
      <c r="R15">
        <v>12994.81</v>
      </c>
      <c r="S15" s="3">
        <v>7.5144380000000002E-6</v>
      </c>
      <c r="T15">
        <v>0.99973970000000001</v>
      </c>
      <c r="AG15">
        <f t="shared" si="0"/>
        <v>0.91062089999999996</v>
      </c>
    </row>
    <row r="16" spans="1:33" x14ac:dyDescent="0.3">
      <c r="A16" t="s">
        <v>188</v>
      </c>
      <c r="B16">
        <v>2</v>
      </c>
      <c r="C16">
        <v>-172.62280000000001</v>
      </c>
      <c r="D16">
        <v>2161.7860000000001</v>
      </c>
      <c r="E16">
        <v>0.23882200000000001</v>
      </c>
      <c r="F16">
        <v>0.98188629999999999</v>
      </c>
      <c r="G16">
        <v>-408.94029999999998</v>
      </c>
      <c r="H16">
        <v>139.02869999999999</v>
      </c>
      <c r="I16">
        <v>593.1816</v>
      </c>
      <c r="J16">
        <v>3269.0729999999999</v>
      </c>
      <c r="K16">
        <v>0.13912759999999999</v>
      </c>
      <c r="L16">
        <v>0.295408</v>
      </c>
      <c r="M16">
        <v>0.93754400000000004</v>
      </c>
      <c r="N16">
        <v>0.99990789999999996</v>
      </c>
      <c r="O16">
        <v>1789.492</v>
      </c>
      <c r="P16">
        <v>0.1240018</v>
      </c>
      <c r="Q16">
        <v>14.27867</v>
      </c>
      <c r="R16">
        <v>12990.52</v>
      </c>
      <c r="S16" s="3">
        <v>7.0396449999999999E-5</v>
      </c>
      <c r="T16">
        <v>0.99967989999999995</v>
      </c>
      <c r="AG16">
        <f t="shared" si="0"/>
        <v>0.74306430000000001</v>
      </c>
    </row>
    <row r="17" spans="1:33" x14ac:dyDescent="0.3">
      <c r="A17" t="s">
        <v>189</v>
      </c>
      <c r="B17">
        <v>2</v>
      </c>
      <c r="C17">
        <v>-4.5620159999999998</v>
      </c>
      <c r="D17">
        <v>2237.7579999999998</v>
      </c>
      <c r="E17">
        <v>8.1886700000000007E-2</v>
      </c>
      <c r="F17">
        <v>0.97605260000000005</v>
      </c>
      <c r="G17">
        <v>-331.02210000000002</v>
      </c>
      <c r="H17">
        <v>140.9479</v>
      </c>
      <c r="I17">
        <v>629.88879999999995</v>
      </c>
      <c r="J17">
        <v>4015.5250000000001</v>
      </c>
      <c r="K17">
        <v>2.5519969999999999E-2</v>
      </c>
      <c r="L17">
        <v>0.1300306</v>
      </c>
      <c r="M17">
        <v>0.93505910000000003</v>
      </c>
      <c r="N17">
        <v>0.99903900000000001</v>
      </c>
      <c r="O17">
        <v>688.29160000000002</v>
      </c>
      <c r="P17">
        <v>0.34699780000000002</v>
      </c>
      <c r="Q17">
        <v>6.8867339999999997</v>
      </c>
      <c r="R17">
        <v>2018.617</v>
      </c>
      <c r="S17">
        <v>0.15365770000000001</v>
      </c>
      <c r="T17">
        <v>0.99690900000000005</v>
      </c>
      <c r="AG17">
        <f t="shared" si="0"/>
        <v>0.89416590000000007</v>
      </c>
    </row>
    <row r="18" spans="1:33" x14ac:dyDescent="0.3">
      <c r="A18" t="s">
        <v>190</v>
      </c>
      <c r="B18">
        <v>2</v>
      </c>
      <c r="C18">
        <v>150.43119999999999</v>
      </c>
      <c r="D18">
        <v>911.25699999999995</v>
      </c>
      <c r="E18">
        <v>9.774389E-2</v>
      </c>
      <c r="F18">
        <v>0.94272739999999999</v>
      </c>
      <c r="G18">
        <v>-25.04252</v>
      </c>
      <c r="H18">
        <v>294.25760000000002</v>
      </c>
      <c r="I18">
        <v>326.47519999999997</v>
      </c>
      <c r="J18">
        <v>1845.9480000000001</v>
      </c>
      <c r="K18">
        <v>7.0663669999999998E-2</v>
      </c>
      <c r="L18">
        <v>0.1799113</v>
      </c>
      <c r="M18">
        <v>0.89395820000000004</v>
      </c>
      <c r="N18">
        <v>0.98826720000000001</v>
      </c>
      <c r="O18">
        <v>335.9348</v>
      </c>
      <c r="P18">
        <v>9.6611859999999994E-2</v>
      </c>
      <c r="Q18">
        <v>50.084119999999999</v>
      </c>
      <c r="R18">
        <v>721.08299999999997</v>
      </c>
      <c r="S18">
        <v>4.2171319999999998E-2</v>
      </c>
      <c r="T18">
        <v>0.63100420000000002</v>
      </c>
      <c r="AG18">
        <f t="shared" si="0"/>
        <v>0.84498351000000005</v>
      </c>
    </row>
    <row r="19" spans="1:33" x14ac:dyDescent="0.3">
      <c r="A19" t="s">
        <v>191</v>
      </c>
      <c r="B19">
        <v>2</v>
      </c>
      <c r="C19">
        <v>15.33911</v>
      </c>
      <c r="D19">
        <v>1920.4269999999999</v>
      </c>
      <c r="E19">
        <v>0.15130950000000001</v>
      </c>
      <c r="F19">
        <v>0.97901839999999996</v>
      </c>
      <c r="G19">
        <v>-155.88939999999999</v>
      </c>
      <c r="H19">
        <v>234.68870000000001</v>
      </c>
      <c r="I19">
        <v>657.20640000000003</v>
      </c>
      <c r="J19">
        <v>3217.0320000000002</v>
      </c>
      <c r="K19">
        <v>9.6181630000000004E-2</v>
      </c>
      <c r="L19">
        <v>0.2024349</v>
      </c>
      <c r="M19">
        <v>0.94820119999999997</v>
      </c>
      <c r="N19">
        <v>0.99931049999999999</v>
      </c>
      <c r="O19">
        <v>607.06269999999995</v>
      </c>
      <c r="P19">
        <v>0.41292509999999999</v>
      </c>
      <c r="Q19">
        <v>15.709379999999999</v>
      </c>
      <c r="R19">
        <v>12990.68</v>
      </c>
      <c r="S19">
        <v>1.740505E-3</v>
      </c>
      <c r="T19">
        <v>0.99727290000000002</v>
      </c>
      <c r="AG19">
        <f t="shared" si="0"/>
        <v>0.82770889999999997</v>
      </c>
    </row>
    <row r="20" spans="1:33" x14ac:dyDescent="0.3">
      <c r="A20" t="s">
        <v>192</v>
      </c>
      <c r="B20">
        <v>1</v>
      </c>
      <c r="C20">
        <v>-223.2587</v>
      </c>
      <c r="D20">
        <v>2990.07</v>
      </c>
      <c r="E20">
        <v>0.14285700000000001</v>
      </c>
      <c r="F20">
        <v>1</v>
      </c>
      <c r="G20">
        <v>-528.75049999999999</v>
      </c>
      <c r="H20">
        <v>23.140049999999999</v>
      </c>
      <c r="I20">
        <v>2274.1170000000002</v>
      </c>
      <c r="J20">
        <v>4073.201</v>
      </c>
      <c r="AG20">
        <f t="shared" si="0"/>
        <v>0.85714299999999999</v>
      </c>
    </row>
    <row r="21" spans="1:33" x14ac:dyDescent="0.3">
      <c r="A21" t="s">
        <v>193</v>
      </c>
      <c r="B21">
        <v>2</v>
      </c>
      <c r="C21">
        <v>-115.16589999999999</v>
      </c>
      <c r="D21">
        <v>1675.058</v>
      </c>
      <c r="E21">
        <v>0.20494309999999999</v>
      </c>
      <c r="F21">
        <v>0.98715149999999996</v>
      </c>
      <c r="G21">
        <v>-534.65800000000002</v>
      </c>
      <c r="H21">
        <v>60.657550000000001</v>
      </c>
      <c r="I21">
        <v>1076.5719999999999</v>
      </c>
      <c r="J21">
        <v>3123.6419999999998</v>
      </c>
      <c r="K21">
        <v>0.1076642</v>
      </c>
      <c r="L21">
        <v>0.2831629</v>
      </c>
      <c r="M21">
        <v>0.94984400000000002</v>
      </c>
      <c r="N21">
        <v>0.99986569999999997</v>
      </c>
      <c r="O21">
        <v>812.23350000000005</v>
      </c>
      <c r="P21">
        <v>0.19668040000000001</v>
      </c>
      <c r="Q21">
        <v>348.72199999999998</v>
      </c>
      <c r="R21">
        <v>1813.16</v>
      </c>
      <c r="S21">
        <v>2.9098840000000001E-2</v>
      </c>
      <c r="T21">
        <v>0.52548680000000003</v>
      </c>
      <c r="AG21">
        <f t="shared" si="0"/>
        <v>0.78220840000000003</v>
      </c>
    </row>
    <row r="22" spans="1:33" x14ac:dyDescent="0.3">
      <c r="A22" t="s">
        <v>194</v>
      </c>
      <c r="B22">
        <v>2</v>
      </c>
      <c r="C22">
        <v>-52.802329999999998</v>
      </c>
      <c r="D22">
        <v>2841.4160000000002</v>
      </c>
      <c r="E22">
        <v>3.64458E-2</v>
      </c>
      <c r="F22">
        <v>0.90534550000000003</v>
      </c>
      <c r="G22">
        <v>-325.173</v>
      </c>
      <c r="H22">
        <v>328.53440000000001</v>
      </c>
      <c r="I22">
        <v>1053.971</v>
      </c>
      <c r="J22">
        <v>4538.4790000000003</v>
      </c>
      <c r="K22">
        <v>1.4155909999999999E-3</v>
      </c>
      <c r="L22">
        <v>9.8027820000000002E-2</v>
      </c>
      <c r="M22">
        <v>0.83425110000000002</v>
      </c>
      <c r="N22">
        <v>0.99947470000000005</v>
      </c>
      <c r="O22">
        <v>1998.165</v>
      </c>
      <c r="P22">
        <v>0.19071630000000001</v>
      </c>
      <c r="Q22">
        <v>10.40113</v>
      </c>
      <c r="R22">
        <v>12996.25</v>
      </c>
      <c r="S22">
        <v>3.7359090000000001E-4</v>
      </c>
      <c r="T22">
        <v>0.99991090000000005</v>
      </c>
      <c r="AG22">
        <f t="shared" si="0"/>
        <v>0.86889970000000005</v>
      </c>
    </row>
    <row r="23" spans="1:33" x14ac:dyDescent="0.3">
      <c r="A23" t="s">
        <v>195</v>
      </c>
      <c r="B23">
        <v>2</v>
      </c>
      <c r="C23">
        <v>-53.968769999999999</v>
      </c>
      <c r="D23">
        <v>1042.1500000000001</v>
      </c>
      <c r="E23">
        <v>6.7220199999999994E-2</v>
      </c>
      <c r="F23">
        <v>0.99795730000000005</v>
      </c>
      <c r="G23">
        <v>-209.23609999999999</v>
      </c>
      <c r="H23">
        <v>136.00700000000001</v>
      </c>
      <c r="I23">
        <v>404.52769999999998</v>
      </c>
      <c r="J23">
        <v>3560.4270000000001</v>
      </c>
      <c r="K23">
        <v>5.3716170000000001E-2</v>
      </c>
      <c r="L23">
        <v>0.1292616</v>
      </c>
      <c r="M23">
        <v>0.98544500000000002</v>
      </c>
      <c r="N23">
        <v>0.99999669999999996</v>
      </c>
      <c r="O23">
        <v>102.0361</v>
      </c>
      <c r="P23">
        <v>0.3935689</v>
      </c>
      <c r="Q23">
        <v>9.3468260000000001</v>
      </c>
      <c r="R23">
        <v>12989.39</v>
      </c>
      <c r="S23">
        <v>1.27136E-3</v>
      </c>
      <c r="T23">
        <v>0.99746040000000002</v>
      </c>
      <c r="AG23">
        <f t="shared" si="0"/>
        <v>0.93073710000000009</v>
      </c>
    </row>
    <row r="24" spans="1:33" x14ac:dyDescent="0.3">
      <c r="A24" t="s">
        <v>196</v>
      </c>
      <c r="B24">
        <v>2</v>
      </c>
      <c r="C24">
        <v>-175.9263</v>
      </c>
      <c r="D24">
        <v>1901.982</v>
      </c>
      <c r="E24">
        <v>0.22133620000000001</v>
      </c>
      <c r="F24">
        <v>0.99976640000000006</v>
      </c>
      <c r="G24">
        <v>-467.36720000000003</v>
      </c>
      <c r="H24">
        <v>66.856880000000004</v>
      </c>
      <c r="I24">
        <v>720.23869999999999</v>
      </c>
      <c r="J24">
        <v>2687.4490000000001</v>
      </c>
      <c r="K24">
        <v>0.14995240000000001</v>
      </c>
      <c r="L24">
        <v>0.30394900000000002</v>
      </c>
      <c r="M24">
        <v>0.98881200000000002</v>
      </c>
      <c r="N24">
        <v>0.99999680000000002</v>
      </c>
      <c r="O24">
        <v>9632.7119999999995</v>
      </c>
      <c r="P24">
        <v>0.58021350000000005</v>
      </c>
      <c r="Q24">
        <v>23.788260000000001</v>
      </c>
      <c r="R24">
        <v>12996.8</v>
      </c>
      <c r="S24">
        <v>5.8033149999999996E-4</v>
      </c>
      <c r="T24">
        <v>0.99974430000000003</v>
      </c>
      <c r="AG24">
        <f t="shared" si="0"/>
        <v>0.77843020000000007</v>
      </c>
    </row>
    <row r="25" spans="1:33" x14ac:dyDescent="0.3">
      <c r="A25" t="s">
        <v>197</v>
      </c>
      <c r="B25">
        <v>2</v>
      </c>
      <c r="C25">
        <v>-649.3682</v>
      </c>
      <c r="D25">
        <v>2451.3679999999999</v>
      </c>
      <c r="E25">
        <v>5.1898880000000001E-2</v>
      </c>
      <c r="F25">
        <v>0.99828799999999995</v>
      </c>
      <c r="G25">
        <v>-1028.68</v>
      </c>
      <c r="H25">
        <v>-497.32709999999997</v>
      </c>
      <c r="I25">
        <v>1785.4680000000001</v>
      </c>
      <c r="J25">
        <v>3382.2139999999999</v>
      </c>
      <c r="K25">
        <v>1.7721379999999998E-2</v>
      </c>
      <c r="L25">
        <v>0.12699279999999999</v>
      </c>
      <c r="M25">
        <v>0.95312949999999996</v>
      </c>
      <c r="N25">
        <v>0.99999210000000005</v>
      </c>
      <c r="O25">
        <v>2068.6979999999999</v>
      </c>
      <c r="P25">
        <v>5.8385119999999999E-2</v>
      </c>
      <c r="Q25">
        <v>576.2912</v>
      </c>
      <c r="R25">
        <v>12993.69</v>
      </c>
      <c r="S25">
        <v>3.3402049999999998E-4</v>
      </c>
      <c r="T25">
        <v>0.99968279999999998</v>
      </c>
      <c r="AG25">
        <f t="shared" si="0"/>
        <v>0.94638911999999997</v>
      </c>
    </row>
    <row r="26" spans="1:33" x14ac:dyDescent="0.3">
      <c r="A26" t="s">
        <v>198</v>
      </c>
      <c r="B26">
        <v>2</v>
      </c>
      <c r="C26">
        <v>147.31299999999999</v>
      </c>
      <c r="D26">
        <v>1309.509</v>
      </c>
      <c r="E26">
        <v>0.15803729999999999</v>
      </c>
      <c r="F26">
        <v>0.98748219999999998</v>
      </c>
      <c r="G26">
        <v>-44.002510000000001</v>
      </c>
      <c r="H26">
        <v>330.4393</v>
      </c>
      <c r="I26">
        <v>463.71660000000003</v>
      </c>
      <c r="J26">
        <v>2531.7849999999999</v>
      </c>
      <c r="K26">
        <v>0.121421</v>
      </c>
      <c r="L26">
        <v>0.22774150000000001</v>
      </c>
      <c r="M26">
        <v>0.96139909999999995</v>
      </c>
      <c r="N26">
        <v>0.99998739999999997</v>
      </c>
      <c r="O26">
        <v>404.87920000000003</v>
      </c>
      <c r="P26">
        <v>0.41139009999999998</v>
      </c>
      <c r="Q26">
        <v>7.5133419999999997</v>
      </c>
      <c r="R26">
        <v>12968.8</v>
      </c>
      <c r="S26">
        <v>1.139077E-2</v>
      </c>
      <c r="T26">
        <v>0.97829029999999995</v>
      </c>
      <c r="AG26">
        <f t="shared" si="0"/>
        <v>0.82944489999999993</v>
      </c>
    </row>
    <row r="27" spans="1:33" x14ac:dyDescent="0.3">
      <c r="A27" t="s">
        <v>199</v>
      </c>
      <c r="B27">
        <v>2</v>
      </c>
      <c r="C27">
        <v>-396.34350000000001</v>
      </c>
      <c r="D27">
        <v>1833.4880000000001</v>
      </c>
      <c r="E27">
        <v>0.14737919999999999</v>
      </c>
      <c r="F27">
        <v>0.99664160000000002</v>
      </c>
      <c r="G27">
        <v>-657.05650000000003</v>
      </c>
      <c r="H27">
        <v>-222.26740000000001</v>
      </c>
      <c r="I27">
        <v>1399.713</v>
      </c>
      <c r="J27">
        <v>2656.6950000000002</v>
      </c>
      <c r="K27">
        <v>7.6709449999999998E-2</v>
      </c>
      <c r="L27">
        <v>0.20131279999999999</v>
      </c>
      <c r="M27">
        <v>0.96563750000000004</v>
      </c>
      <c r="N27">
        <v>0.99982099999999996</v>
      </c>
      <c r="O27">
        <v>1492.7249999999999</v>
      </c>
      <c r="P27">
        <v>8.350378E-2</v>
      </c>
      <c r="Q27">
        <v>550.87350000000004</v>
      </c>
      <c r="R27">
        <v>12999.87</v>
      </c>
      <c r="S27">
        <v>2.6060999999999999E-4</v>
      </c>
      <c r="T27">
        <v>0.99994170000000004</v>
      </c>
      <c r="AG27">
        <f t="shared" si="0"/>
        <v>0.84926239999999997</v>
      </c>
    </row>
    <row r="28" spans="1:33" x14ac:dyDescent="0.3">
      <c r="A28" t="s">
        <v>200</v>
      </c>
      <c r="B28">
        <v>1</v>
      </c>
      <c r="C28">
        <v>-464.8965</v>
      </c>
      <c r="D28">
        <v>2884.9690000000001</v>
      </c>
      <c r="E28">
        <v>0.16666700000000001</v>
      </c>
      <c r="F28">
        <v>1</v>
      </c>
      <c r="G28">
        <v>-794.15589999999997</v>
      </c>
      <c r="H28">
        <v>-209.04519999999999</v>
      </c>
      <c r="I28">
        <v>2181.1509999999998</v>
      </c>
      <c r="J28">
        <v>3951.6880000000001</v>
      </c>
      <c r="AG28">
        <f t="shared" si="0"/>
        <v>0.83333299999999999</v>
      </c>
    </row>
    <row r="29" spans="1:33" x14ac:dyDescent="0.3">
      <c r="A29" t="s">
        <v>134</v>
      </c>
      <c r="B29">
        <v>3</v>
      </c>
      <c r="C29">
        <v>77.144379999999998</v>
      </c>
      <c r="D29">
        <v>2140.0129999999999</v>
      </c>
      <c r="E29">
        <v>1.497271E-2</v>
      </c>
      <c r="F29">
        <v>0.9691651</v>
      </c>
      <c r="G29">
        <v>-210.8039</v>
      </c>
      <c r="H29">
        <v>370.4683</v>
      </c>
      <c r="I29">
        <v>1161.51</v>
      </c>
      <c r="J29">
        <v>3580.4949999999999</v>
      </c>
      <c r="K29">
        <v>4.4026040000000002E-4</v>
      </c>
      <c r="L29">
        <v>0.1373962</v>
      </c>
      <c r="M29">
        <v>0.93186089999999999</v>
      </c>
      <c r="N29">
        <v>0.98786119999999999</v>
      </c>
      <c r="U29">
        <v>107.42829999999999</v>
      </c>
      <c r="V29">
        <v>0.2515269</v>
      </c>
      <c r="W29">
        <v>6744.2910000000002</v>
      </c>
      <c r="X29">
        <v>0.47525119999999998</v>
      </c>
      <c r="Y29">
        <v>1.0115879999999999</v>
      </c>
      <c r="Z29">
        <v>522.44330000000002</v>
      </c>
      <c r="AA29">
        <v>0.1003284</v>
      </c>
      <c r="AB29">
        <v>0.62208649999999999</v>
      </c>
      <c r="AC29">
        <v>660.50609999999995</v>
      </c>
      <c r="AD29">
        <v>12767.03</v>
      </c>
      <c r="AE29">
        <v>2.2310770000000001E-2</v>
      </c>
      <c r="AF29">
        <v>0.98121239999999998</v>
      </c>
      <c r="AG29">
        <f t="shared" si="0"/>
        <v>0.95419239</v>
      </c>
    </row>
    <row r="30" spans="1:33" x14ac:dyDescent="0.3">
      <c r="A30" t="s">
        <v>201</v>
      </c>
      <c r="B30">
        <v>2</v>
      </c>
      <c r="C30">
        <v>-108.9498</v>
      </c>
      <c r="D30">
        <v>1818.7349999999999</v>
      </c>
      <c r="E30">
        <v>7.5182700000000005E-2</v>
      </c>
      <c r="F30">
        <v>0.98795730000000004</v>
      </c>
      <c r="G30">
        <v>-349.69709999999998</v>
      </c>
      <c r="H30">
        <v>95.038359999999997</v>
      </c>
      <c r="I30">
        <v>736.73419999999999</v>
      </c>
      <c r="J30">
        <v>3383.4929999999999</v>
      </c>
      <c r="K30">
        <v>2.324414E-2</v>
      </c>
      <c r="L30">
        <v>0.1242878</v>
      </c>
      <c r="M30">
        <v>0.9448782</v>
      </c>
      <c r="N30">
        <v>0.99999660000000001</v>
      </c>
      <c r="O30">
        <v>273.71910000000003</v>
      </c>
      <c r="P30">
        <v>0.66304399999999997</v>
      </c>
      <c r="Q30">
        <v>0.97722589999999998</v>
      </c>
      <c r="R30">
        <v>12984.81</v>
      </c>
      <c r="S30">
        <v>2.081582E-4</v>
      </c>
      <c r="T30">
        <v>0.99981399999999998</v>
      </c>
      <c r="AG30">
        <f t="shared" si="0"/>
        <v>0.91277459999999999</v>
      </c>
    </row>
    <row r="31" spans="1:33" x14ac:dyDescent="0.3">
      <c r="A31" t="s">
        <v>202</v>
      </c>
      <c r="B31">
        <v>1</v>
      </c>
      <c r="C31">
        <v>-236.79490000000001</v>
      </c>
      <c r="D31">
        <v>3097.8429999999998</v>
      </c>
      <c r="E31">
        <v>9.0909100000000007E-2</v>
      </c>
      <c r="F31">
        <v>1</v>
      </c>
      <c r="G31">
        <v>-586.39099999999996</v>
      </c>
      <c r="H31">
        <v>29.171779999999998</v>
      </c>
      <c r="I31">
        <v>2356.8629999999998</v>
      </c>
      <c r="J31">
        <v>4270.357</v>
      </c>
      <c r="AG31">
        <f t="shared" si="0"/>
        <v>0.90909090000000004</v>
      </c>
    </row>
    <row r="32" spans="1:33" x14ac:dyDescent="0.3">
      <c r="A32" t="s">
        <v>203</v>
      </c>
      <c r="B32">
        <v>2</v>
      </c>
      <c r="C32">
        <v>-271.7525</v>
      </c>
      <c r="D32">
        <v>2381.9169999999999</v>
      </c>
      <c r="E32">
        <v>0.15803320000000001</v>
      </c>
      <c r="F32">
        <v>0.9999789</v>
      </c>
      <c r="G32">
        <v>-503.37819999999999</v>
      </c>
      <c r="H32">
        <v>36.933920000000001</v>
      </c>
      <c r="I32">
        <v>1012.454</v>
      </c>
      <c r="J32">
        <v>3159.0189999999998</v>
      </c>
      <c r="K32">
        <v>0.1011914</v>
      </c>
      <c r="L32">
        <v>0.23925070000000001</v>
      </c>
      <c r="M32">
        <v>0.98655820000000005</v>
      </c>
      <c r="N32">
        <v>1</v>
      </c>
      <c r="O32">
        <v>12373.38</v>
      </c>
      <c r="P32">
        <v>0.99560099999999996</v>
      </c>
      <c r="Q32">
        <v>10.653269999999999</v>
      </c>
      <c r="R32">
        <v>12998.55</v>
      </c>
      <c r="S32">
        <v>3.0010779999999998E-4</v>
      </c>
      <c r="T32">
        <v>0.99983379999999999</v>
      </c>
      <c r="AG32">
        <f t="shared" si="0"/>
        <v>0.84194570000000002</v>
      </c>
    </row>
    <row r="33" spans="1:33" x14ac:dyDescent="0.3">
      <c r="A33" t="s">
        <v>204</v>
      </c>
      <c r="B33">
        <v>1</v>
      </c>
      <c r="C33">
        <v>-1585.0519999999999</v>
      </c>
      <c r="D33">
        <v>8390.9660000000003</v>
      </c>
      <c r="E33">
        <v>0</v>
      </c>
      <c r="F33">
        <v>0.94594599999999995</v>
      </c>
      <c r="G33">
        <v>-2192.4650000000001</v>
      </c>
      <c r="H33">
        <v>-1035.442</v>
      </c>
      <c r="I33">
        <v>6924.1030000000001</v>
      </c>
      <c r="J33">
        <v>10261.33</v>
      </c>
      <c r="AG33">
        <f t="shared" si="0"/>
        <v>0.94594599999999995</v>
      </c>
    </row>
    <row r="34" spans="1:33" x14ac:dyDescent="0.3">
      <c r="A34" t="s">
        <v>135</v>
      </c>
      <c r="B34">
        <v>2</v>
      </c>
      <c r="C34">
        <v>48.421349999999997</v>
      </c>
      <c r="D34">
        <v>1180.1569999999999</v>
      </c>
      <c r="E34">
        <v>1.3185709999999999E-3</v>
      </c>
      <c r="F34">
        <v>0.93535480000000004</v>
      </c>
      <c r="G34">
        <v>-24.386399999999998</v>
      </c>
      <c r="H34">
        <v>220.5821</v>
      </c>
      <c r="I34">
        <v>414.0147</v>
      </c>
      <c r="J34">
        <v>2017.575</v>
      </c>
      <c r="K34">
        <v>6.3264880000000003E-4</v>
      </c>
      <c r="L34">
        <v>4.0433709999999998E-2</v>
      </c>
      <c r="M34">
        <v>0.90191060000000001</v>
      </c>
      <c r="N34">
        <v>0.99796059999999998</v>
      </c>
      <c r="O34">
        <v>346.01100000000002</v>
      </c>
      <c r="P34">
        <v>0.1569593</v>
      </c>
      <c r="Q34">
        <v>94.422870000000003</v>
      </c>
      <c r="R34">
        <v>615.89020000000005</v>
      </c>
      <c r="S34">
        <v>6.4543550000000005E-2</v>
      </c>
      <c r="T34">
        <v>0.31641780000000003</v>
      </c>
      <c r="AG34">
        <f t="shared" si="0"/>
        <v>0.93403622900000005</v>
      </c>
    </row>
    <row r="35" spans="1:33" x14ac:dyDescent="0.3">
      <c r="A35" t="s">
        <v>136</v>
      </c>
      <c r="B35">
        <v>3</v>
      </c>
      <c r="C35">
        <v>63.342950000000002</v>
      </c>
      <c r="D35">
        <v>1469.973</v>
      </c>
      <c r="E35">
        <v>6.2489700000000002E-2</v>
      </c>
      <c r="F35">
        <v>0.9817901</v>
      </c>
      <c r="G35">
        <v>-336.27260000000001</v>
      </c>
      <c r="H35">
        <v>279.9889</v>
      </c>
      <c r="I35">
        <v>642.37180000000001</v>
      </c>
      <c r="J35">
        <v>2443.8009999999999</v>
      </c>
      <c r="K35">
        <v>1.2663850000000001E-2</v>
      </c>
      <c r="L35">
        <v>0.23452719999999999</v>
      </c>
      <c r="M35" t="s">
        <v>220</v>
      </c>
      <c r="U35">
        <v>8.1562929999999998</v>
      </c>
      <c r="V35">
        <v>0.1346125</v>
      </c>
      <c r="W35">
        <v>4909.7169999999996</v>
      </c>
      <c r="X35">
        <v>0.448438</v>
      </c>
      <c r="Y35">
        <v>0.99340220000000001</v>
      </c>
      <c r="Z35">
        <v>331.02319999999997</v>
      </c>
      <c r="AA35">
        <v>4.1770979999999999E-2</v>
      </c>
      <c r="AB35">
        <v>0.47748889999999999</v>
      </c>
      <c r="AC35">
        <v>261.3186</v>
      </c>
      <c r="AD35">
        <v>12932.45</v>
      </c>
      <c r="AE35">
        <v>3.0151859999999999E-2</v>
      </c>
      <c r="AF35">
        <v>0.99954580000000004</v>
      </c>
      <c r="AG35">
        <f t="shared" si="0"/>
        <v>0.91930040000000002</v>
      </c>
    </row>
    <row r="36" spans="1:33" x14ac:dyDescent="0.3">
      <c r="A36" t="s">
        <v>137</v>
      </c>
      <c r="B36">
        <v>1</v>
      </c>
      <c r="C36">
        <v>-151.55529999999999</v>
      </c>
      <c r="D36">
        <v>3494.7950000000001</v>
      </c>
      <c r="E36">
        <v>5.5555599999999997E-2</v>
      </c>
      <c r="F36">
        <v>1</v>
      </c>
      <c r="G36">
        <v>-434.93610000000001</v>
      </c>
      <c r="H36">
        <v>90.284610000000001</v>
      </c>
      <c r="I36">
        <v>2763.9879999999998</v>
      </c>
      <c r="J36">
        <v>4522.8630000000003</v>
      </c>
      <c r="AG36">
        <f t="shared" si="0"/>
        <v>0.94444439999999996</v>
      </c>
    </row>
    <row r="37" spans="1:33" x14ac:dyDescent="0.3">
      <c r="A37" t="s">
        <v>138</v>
      </c>
      <c r="B37">
        <v>2</v>
      </c>
      <c r="C37">
        <v>-322.74369999999999</v>
      </c>
      <c r="D37">
        <v>380.81659999999999</v>
      </c>
      <c r="E37">
        <v>0.20701269999999999</v>
      </c>
      <c r="F37">
        <v>0.95157689999999995</v>
      </c>
      <c r="G37">
        <v>-563.18600000000004</v>
      </c>
      <c r="H37">
        <v>-65.090599999999995</v>
      </c>
      <c r="I37">
        <v>258.08420000000001</v>
      </c>
      <c r="J37">
        <v>2588.665</v>
      </c>
      <c r="K37">
        <v>0.13562060000000001</v>
      </c>
      <c r="L37">
        <v>0.27856839999999999</v>
      </c>
      <c r="M37">
        <v>0.90932259999999998</v>
      </c>
      <c r="N37">
        <v>0.99630839999999998</v>
      </c>
      <c r="O37">
        <v>43.210850000000001</v>
      </c>
      <c r="P37">
        <v>0.24684739999999999</v>
      </c>
      <c r="Q37">
        <v>0.78366959999999997</v>
      </c>
      <c r="R37">
        <v>12993.43</v>
      </c>
      <c r="S37" s="3">
        <v>9.158251E-5</v>
      </c>
      <c r="T37">
        <v>0.99964120000000001</v>
      </c>
      <c r="AG37">
        <f t="shared" si="0"/>
        <v>0.7445641999999999</v>
      </c>
    </row>
    <row r="38" spans="1:33" x14ac:dyDescent="0.3">
      <c r="A38" t="s">
        <v>139</v>
      </c>
      <c r="B38">
        <v>3</v>
      </c>
      <c r="C38">
        <v>-79.184849999999997</v>
      </c>
      <c r="D38">
        <v>1806.5329999999999</v>
      </c>
      <c r="E38">
        <v>2.6090479999999999E-2</v>
      </c>
      <c r="F38">
        <v>0.96930150000000004</v>
      </c>
      <c r="G38">
        <v>-256.46030000000002</v>
      </c>
      <c r="H38">
        <v>124.2015</v>
      </c>
      <c r="I38">
        <v>1050.8630000000001</v>
      </c>
      <c r="J38">
        <v>2718.3389999999999</v>
      </c>
      <c r="K38">
        <v>3.4867120000000001E-4</v>
      </c>
      <c r="L38">
        <v>0.1304206</v>
      </c>
      <c r="M38">
        <v>0.94028719999999999</v>
      </c>
      <c r="N38">
        <v>0.98781580000000002</v>
      </c>
      <c r="U38">
        <v>60.02422</v>
      </c>
      <c r="V38">
        <v>0.22478200000000001</v>
      </c>
      <c r="W38">
        <v>3396.8809999999999</v>
      </c>
      <c r="X38">
        <v>0.46311920000000001</v>
      </c>
      <c r="Y38">
        <v>0.14527300000000001</v>
      </c>
      <c r="Z38">
        <v>233.54040000000001</v>
      </c>
      <c r="AA38">
        <v>0.1150895</v>
      </c>
      <c r="AB38">
        <v>0.60989159999999998</v>
      </c>
      <c r="AC38">
        <v>76.388059999999996</v>
      </c>
      <c r="AD38">
        <v>12914.35</v>
      </c>
      <c r="AE38">
        <v>3.0011389999999999E-3</v>
      </c>
      <c r="AF38">
        <v>0.992143</v>
      </c>
      <c r="AG38">
        <f t="shared" si="0"/>
        <v>0.94321102000000001</v>
      </c>
    </row>
    <row r="39" spans="1:33" x14ac:dyDescent="0.3">
      <c r="A39" t="s">
        <v>140</v>
      </c>
      <c r="B39">
        <v>1</v>
      </c>
      <c r="C39">
        <v>-612.97170000000006</v>
      </c>
      <c r="D39">
        <v>7223.32</v>
      </c>
      <c r="E39">
        <v>0</v>
      </c>
      <c r="F39">
        <v>0.90625</v>
      </c>
      <c r="G39">
        <f>-1114.474</f>
        <v>-1114.4739999999999</v>
      </c>
      <c r="H39">
        <v>-150.6968</v>
      </c>
      <c r="I39">
        <v>5664.3440000000001</v>
      </c>
      <c r="J39">
        <v>9199.7749999999996</v>
      </c>
      <c r="AG39">
        <f t="shared" si="0"/>
        <v>0.90625</v>
      </c>
    </row>
    <row r="40" spans="1:33" x14ac:dyDescent="0.3">
      <c r="A40" t="s">
        <v>205</v>
      </c>
      <c r="B40">
        <v>2</v>
      </c>
      <c r="C40">
        <v>135.2852</v>
      </c>
      <c r="D40">
        <v>883.01509999999996</v>
      </c>
      <c r="E40">
        <v>3.4731950000000002E-4</v>
      </c>
      <c r="F40">
        <v>0.99335320000000005</v>
      </c>
      <c r="G40">
        <v>57.108460000000001</v>
      </c>
      <c r="H40">
        <v>295.26920000000001</v>
      </c>
      <c r="I40">
        <v>665.99220000000003</v>
      </c>
      <c r="J40">
        <v>2502.4810000000002</v>
      </c>
      <c r="K40">
        <v>3.4731950000000002E-4</v>
      </c>
      <c r="L40">
        <v>6.8972409999999998E-2</v>
      </c>
      <c r="M40">
        <v>0.90646669999999996</v>
      </c>
      <c r="N40">
        <v>0.99335320000000005</v>
      </c>
      <c r="O40">
        <v>177.26900000000001</v>
      </c>
      <c r="P40">
        <v>9.573168E-2</v>
      </c>
      <c r="Q40">
        <v>127.3702</v>
      </c>
      <c r="R40">
        <v>602.35289999999998</v>
      </c>
      <c r="S40">
        <v>9.573168E-2</v>
      </c>
      <c r="T40">
        <v>0.58340910000000001</v>
      </c>
      <c r="AG40">
        <f t="shared" si="0"/>
        <v>0.99300588050000005</v>
      </c>
    </row>
    <row r="41" spans="1:33" x14ac:dyDescent="0.3">
      <c r="A41" t="s">
        <v>141</v>
      </c>
      <c r="B41">
        <v>2</v>
      </c>
      <c r="C41">
        <v>-93.888559999999998</v>
      </c>
      <c r="D41">
        <v>1841.146</v>
      </c>
      <c r="E41">
        <v>3.3822930000000001E-2</v>
      </c>
      <c r="F41">
        <v>0.99852079999999999</v>
      </c>
      <c r="G41">
        <v>-202.98191041549899</v>
      </c>
      <c r="H41">
        <v>104.1549</v>
      </c>
      <c r="I41">
        <v>947.87440000000004</v>
      </c>
      <c r="J41">
        <v>2618.6559999999999</v>
      </c>
      <c r="K41">
        <v>2.2656880000000001E-2</v>
      </c>
      <c r="L41">
        <v>9.2219079999999995E-2</v>
      </c>
      <c r="M41">
        <v>0.9722653</v>
      </c>
      <c r="N41">
        <v>0.99986739999999996</v>
      </c>
      <c r="O41">
        <v>559.34339999999997</v>
      </c>
      <c r="P41">
        <v>0.3544389</v>
      </c>
      <c r="Q41">
        <v>170.76159999999999</v>
      </c>
      <c r="R41">
        <v>917.94299999999998</v>
      </c>
      <c r="S41">
        <v>0.16467419999999999</v>
      </c>
      <c r="T41">
        <v>0.84242689999999998</v>
      </c>
      <c r="AG41">
        <f t="shared" si="0"/>
        <v>0.96469786999999996</v>
      </c>
    </row>
    <row r="42" spans="1:33" x14ac:dyDescent="0.3">
      <c r="A42" t="s">
        <v>142</v>
      </c>
      <c r="B42">
        <v>2</v>
      </c>
      <c r="C42">
        <v>-19.454689999999999</v>
      </c>
      <c r="D42">
        <v>1277.5309999999999</v>
      </c>
      <c r="E42">
        <v>0.1416422</v>
      </c>
      <c r="F42">
        <v>0.97724610000000001</v>
      </c>
      <c r="G42">
        <v>-223.2012</v>
      </c>
      <c r="H42">
        <v>133.10470000000001</v>
      </c>
      <c r="I42">
        <v>545.1164</v>
      </c>
      <c r="J42">
        <v>2668.5459999999998</v>
      </c>
      <c r="K42">
        <v>9.2913239999999994E-2</v>
      </c>
      <c r="L42">
        <v>0.1990663</v>
      </c>
      <c r="M42">
        <v>0.95167409999999997</v>
      </c>
      <c r="N42">
        <v>0.99992809999999999</v>
      </c>
      <c r="O42">
        <v>467.63659999999999</v>
      </c>
      <c r="P42">
        <v>0.37437039999999999</v>
      </c>
      <c r="Q42">
        <v>10.29271</v>
      </c>
      <c r="R42">
        <v>12995.26</v>
      </c>
      <c r="S42">
        <v>2.152024E-4</v>
      </c>
      <c r="T42">
        <v>0.99979459999999998</v>
      </c>
      <c r="AG42">
        <f t="shared" si="0"/>
        <v>0.83560389999999996</v>
      </c>
    </row>
    <row r="43" spans="1:33" x14ac:dyDescent="0.3">
      <c r="A43" t="s">
        <v>143</v>
      </c>
      <c r="B43">
        <v>1</v>
      </c>
      <c r="C43">
        <v>-482.98860000000002</v>
      </c>
      <c r="D43">
        <v>3599.9110000000001</v>
      </c>
      <c r="E43">
        <v>0.1</v>
      </c>
      <c r="F43">
        <v>1</v>
      </c>
      <c r="G43">
        <v>-869.85419999999999</v>
      </c>
      <c r="H43">
        <v>-198.6917</v>
      </c>
      <c r="I43">
        <v>2757.547</v>
      </c>
      <c r="J43">
        <v>4898.9949999999999</v>
      </c>
      <c r="AG43">
        <f t="shared" si="0"/>
        <v>0.9</v>
      </c>
    </row>
    <row r="44" spans="1:33" x14ac:dyDescent="0.3">
      <c r="A44" t="s">
        <v>144</v>
      </c>
      <c r="B44">
        <v>3</v>
      </c>
      <c r="C44">
        <v>-48.688160000000003</v>
      </c>
      <c r="D44">
        <v>1815.115</v>
      </c>
      <c r="E44">
        <v>0.16476879999999999</v>
      </c>
      <c r="F44">
        <v>0.99237430000000004</v>
      </c>
      <c r="G44">
        <v>-398.45190000000002</v>
      </c>
      <c r="H44">
        <v>-3.4143279999999998</v>
      </c>
      <c r="I44">
        <v>978.46069999999997</v>
      </c>
      <c r="J44">
        <v>2878.66</v>
      </c>
      <c r="K44">
        <v>1.4979869999999999E-2</v>
      </c>
      <c r="L44">
        <v>0.19223609999999999</v>
      </c>
      <c r="M44">
        <v>0.95482429999999996</v>
      </c>
      <c r="N44">
        <v>0.99691129999999994</v>
      </c>
      <c r="U44">
        <v>66.398079999999993</v>
      </c>
      <c r="V44">
        <v>0.3366208</v>
      </c>
      <c r="W44">
        <v>308.40980000000002</v>
      </c>
      <c r="X44">
        <v>0.95985520000000002</v>
      </c>
      <c r="Y44">
        <v>0.1066182</v>
      </c>
      <c r="Z44">
        <v>495.70870000000002</v>
      </c>
      <c r="AA44">
        <v>0.11005959999999999</v>
      </c>
      <c r="AB44">
        <v>0.99761840000000002</v>
      </c>
      <c r="AC44">
        <v>308.40980000000002</v>
      </c>
      <c r="AD44">
        <v>12659.6</v>
      </c>
      <c r="AE44">
        <v>4.3704420000000001E-2</v>
      </c>
      <c r="AF44">
        <v>0.96567910000000001</v>
      </c>
      <c r="AG44">
        <f t="shared" si="0"/>
        <v>0.82760549999999999</v>
      </c>
    </row>
    <row r="45" spans="1:33" x14ac:dyDescent="0.3">
      <c r="A45" t="s">
        <v>145</v>
      </c>
      <c r="B45">
        <v>2</v>
      </c>
      <c r="C45">
        <v>-269.36939999999998</v>
      </c>
      <c r="D45">
        <v>2746.558</v>
      </c>
      <c r="E45">
        <v>0.18953159999999999</v>
      </c>
      <c r="F45">
        <v>0.9652579</v>
      </c>
      <c r="G45">
        <v>-664.92280000000005</v>
      </c>
      <c r="H45">
        <v>97.442769999999996</v>
      </c>
      <c r="I45">
        <v>950.49739999999997</v>
      </c>
      <c r="J45">
        <v>4357.2039999999997</v>
      </c>
      <c r="K45">
        <v>9.9276379999999997E-2</v>
      </c>
      <c r="L45">
        <v>0.27212350000000002</v>
      </c>
      <c r="M45">
        <v>0.92797629999999998</v>
      </c>
      <c r="N45">
        <v>0.99960099999999996</v>
      </c>
      <c r="O45">
        <v>7832.134</v>
      </c>
      <c r="P45">
        <v>0.1744346</v>
      </c>
      <c r="Q45">
        <v>4.8980050000000004</v>
      </c>
      <c r="R45">
        <v>12999.04</v>
      </c>
      <c r="S45">
        <v>2.461912E-4</v>
      </c>
      <c r="T45">
        <v>0.99998860000000001</v>
      </c>
      <c r="AG45">
        <f t="shared" si="0"/>
        <v>0.77572629999999998</v>
      </c>
    </row>
    <row r="46" spans="1:33" x14ac:dyDescent="0.3">
      <c r="A46" t="s">
        <v>146</v>
      </c>
      <c r="B46">
        <v>2</v>
      </c>
      <c r="C46">
        <v>3.8562530000000002</v>
      </c>
      <c r="D46">
        <v>1614.174</v>
      </c>
      <c r="E46">
        <v>0.20393430000000001</v>
      </c>
      <c r="F46">
        <v>0.99976509999999996</v>
      </c>
      <c r="G46">
        <v>-361.82420000000002</v>
      </c>
      <c r="H46">
        <v>234.36340000000001</v>
      </c>
      <c r="I46">
        <v>1039.8</v>
      </c>
      <c r="J46">
        <v>4347.6570000000002</v>
      </c>
      <c r="K46">
        <v>0.1429262</v>
      </c>
      <c r="L46">
        <v>0.2698719</v>
      </c>
      <c r="M46">
        <v>0.95772659999999998</v>
      </c>
      <c r="N46">
        <v>0.99991319999999995</v>
      </c>
      <c r="O46">
        <v>287.18290000000002</v>
      </c>
      <c r="P46">
        <v>0.37769589999999997</v>
      </c>
      <c r="Q46">
        <v>0.6441907</v>
      </c>
      <c r="R46">
        <v>12983.78</v>
      </c>
      <c r="S46">
        <v>2.8095770000000002E-3</v>
      </c>
      <c r="T46">
        <v>0.99987649999999995</v>
      </c>
      <c r="AG46">
        <f t="shared" si="0"/>
        <v>0.79583079999999995</v>
      </c>
    </row>
    <row r="47" spans="1:33" x14ac:dyDescent="0.3">
      <c r="A47" t="s">
        <v>147</v>
      </c>
      <c r="B47">
        <v>3</v>
      </c>
      <c r="C47">
        <v>126.5992</v>
      </c>
      <c r="D47">
        <v>1284.5709999999999</v>
      </c>
      <c r="E47">
        <v>4.1875719999999996E-3</v>
      </c>
      <c r="F47">
        <v>0.95075419999999999</v>
      </c>
      <c r="G47">
        <v>-191.2038</v>
      </c>
      <c r="H47">
        <v>250.1319</v>
      </c>
      <c r="I47">
        <v>875.53420000000006</v>
      </c>
      <c r="J47">
        <v>2523.9690000000001</v>
      </c>
      <c r="K47">
        <v>1.4544840000000001E-4</v>
      </c>
      <c r="L47">
        <v>9.7241110000000006E-2</v>
      </c>
      <c r="M47">
        <v>0.92563119999999999</v>
      </c>
      <c r="N47">
        <v>0.98706210000000005</v>
      </c>
      <c r="U47">
        <v>50.027589999999996</v>
      </c>
      <c r="V47">
        <v>0.21183589999999999</v>
      </c>
      <c r="W47">
        <v>7641.3789999999999</v>
      </c>
      <c r="X47">
        <v>0.4734622</v>
      </c>
      <c r="Y47">
        <v>1.469929</v>
      </c>
      <c r="Z47">
        <v>381.58789999999999</v>
      </c>
      <c r="AA47">
        <v>0.15577940000000001</v>
      </c>
      <c r="AB47">
        <v>0.81905130000000004</v>
      </c>
      <c r="AC47">
        <v>234.1653</v>
      </c>
      <c r="AD47">
        <v>12952.1</v>
      </c>
      <c r="AE47">
        <v>2.8454510000000001E-3</v>
      </c>
      <c r="AF47">
        <v>0.9960639</v>
      </c>
      <c r="AG47">
        <f t="shared" si="0"/>
        <v>0.94656662800000002</v>
      </c>
    </row>
    <row r="48" spans="1:33" x14ac:dyDescent="0.3">
      <c r="A48" t="s">
        <v>148</v>
      </c>
      <c r="B48">
        <v>2</v>
      </c>
      <c r="C48">
        <v>-314.70359999999999</v>
      </c>
      <c r="D48">
        <v>2185.8620000000001</v>
      </c>
      <c r="E48">
        <v>0.1240926</v>
      </c>
      <c r="F48">
        <v>0.98628170000000004</v>
      </c>
      <c r="G48">
        <v>-564.32169999999996</v>
      </c>
      <c r="H48">
        <v>-64.78895</v>
      </c>
      <c r="I48">
        <v>899.68380000000002</v>
      </c>
      <c r="J48">
        <v>3061.6930000000002</v>
      </c>
      <c r="K48">
        <v>6.8512450000000003E-2</v>
      </c>
      <c r="L48">
        <v>0.20191709999999999</v>
      </c>
      <c r="M48">
        <v>0.96389550000000002</v>
      </c>
      <c r="N48">
        <v>0.99981399999999998</v>
      </c>
      <c r="O48">
        <v>7015.7640000000001</v>
      </c>
      <c r="P48">
        <v>0.84070900000000004</v>
      </c>
      <c r="Q48">
        <v>24.956630000000001</v>
      </c>
      <c r="R48">
        <v>12999.02</v>
      </c>
      <c r="S48">
        <v>1.7884309999999999E-4</v>
      </c>
      <c r="T48">
        <v>0.99985230000000003</v>
      </c>
      <c r="AG48">
        <f t="shared" si="0"/>
        <v>0.86218910000000004</v>
      </c>
    </row>
    <row r="49" spans="1:33" x14ac:dyDescent="0.3">
      <c r="A49" t="s">
        <v>206</v>
      </c>
      <c r="B49">
        <v>3</v>
      </c>
      <c r="C49">
        <v>82.122579999999999</v>
      </c>
      <c r="D49">
        <v>1856.6980000000001</v>
      </c>
      <c r="E49">
        <v>1.381107E-2</v>
      </c>
      <c r="F49">
        <v>0.99906170000000005</v>
      </c>
      <c r="G49">
        <v>-137.23589999999999</v>
      </c>
      <c r="H49">
        <v>349.01889999999997</v>
      </c>
      <c r="I49">
        <v>1243.587</v>
      </c>
      <c r="J49">
        <v>2464.4160000000002</v>
      </c>
      <c r="K49">
        <v>1.361428E-3</v>
      </c>
      <c r="L49">
        <v>0.1330257</v>
      </c>
      <c r="M49">
        <v>0.98840130000000004</v>
      </c>
      <c r="N49">
        <v>0.99998549999999997</v>
      </c>
      <c r="U49">
        <v>219.36969999999999</v>
      </c>
      <c r="V49">
        <v>0.2020487</v>
      </c>
      <c r="W49">
        <v>4317.777</v>
      </c>
      <c r="X49">
        <v>0.88692550000000003</v>
      </c>
      <c r="Y49">
        <v>0.52178040000000003</v>
      </c>
      <c r="Z49">
        <v>632.0992</v>
      </c>
      <c r="AA49">
        <v>9.9667259999999994E-2</v>
      </c>
      <c r="AB49">
        <v>0.671315</v>
      </c>
      <c r="AC49">
        <v>713.94050000000004</v>
      </c>
      <c r="AD49">
        <v>12946.56</v>
      </c>
      <c r="AE49">
        <v>4.0283069999999999E-4</v>
      </c>
      <c r="AF49">
        <v>0.99371089999999995</v>
      </c>
      <c r="AG49">
        <f t="shared" si="0"/>
        <v>0.98525063000000002</v>
      </c>
    </row>
    <row r="50" spans="1:33" x14ac:dyDescent="0.3">
      <c r="A50" t="s">
        <v>149</v>
      </c>
      <c r="B50">
        <v>2</v>
      </c>
      <c r="C50">
        <v>-535.7636</v>
      </c>
      <c r="D50">
        <v>2795.2979999999998</v>
      </c>
      <c r="E50">
        <v>0.1284962</v>
      </c>
      <c r="F50">
        <v>0.99967510000000004</v>
      </c>
      <c r="G50">
        <v>-784.75750000000005</v>
      </c>
      <c r="H50">
        <v>-194.45480000000001</v>
      </c>
      <c r="I50">
        <v>1386.4469999999999</v>
      </c>
      <c r="J50">
        <v>4025.002</v>
      </c>
      <c r="K50">
        <v>7.5451309999999994E-2</v>
      </c>
      <c r="L50">
        <v>0.21109320000000001</v>
      </c>
      <c r="M50">
        <v>0.98336670000000004</v>
      </c>
      <c r="N50">
        <v>0.99999610000000005</v>
      </c>
      <c r="O50">
        <v>1112.4069999999999</v>
      </c>
      <c r="P50">
        <v>0.67767299999999997</v>
      </c>
      <c r="Q50">
        <v>7.4109040000000004</v>
      </c>
      <c r="R50">
        <v>12999.72</v>
      </c>
      <c r="S50">
        <v>8.0539269999999996E-4</v>
      </c>
      <c r="T50">
        <v>0.99982680000000002</v>
      </c>
      <c r="AG50">
        <f t="shared" si="0"/>
        <v>0.87117890000000009</v>
      </c>
    </row>
    <row r="51" spans="1:33" x14ac:dyDescent="0.3">
      <c r="A51" t="s">
        <v>150</v>
      </c>
      <c r="B51">
        <v>3</v>
      </c>
      <c r="C51">
        <v>-112.6063</v>
      </c>
      <c r="D51">
        <v>1555.037</v>
      </c>
      <c r="E51">
        <v>5.3332039999999997E-2</v>
      </c>
      <c r="F51">
        <v>0.92795799999999995</v>
      </c>
      <c r="G51">
        <v>-363.9896</v>
      </c>
      <c r="H51">
        <v>91.132490000000004</v>
      </c>
      <c r="I51">
        <v>1145.5</v>
      </c>
      <c r="J51">
        <v>2935.8510000000001</v>
      </c>
      <c r="K51">
        <v>9.7485369999999998E-3</v>
      </c>
      <c r="L51">
        <v>0.12395150000000001</v>
      </c>
      <c r="M51">
        <v>0.8916229</v>
      </c>
      <c r="N51">
        <v>0.98015269999999999</v>
      </c>
      <c r="U51">
        <v>137.07740000000001</v>
      </c>
      <c r="V51">
        <v>0.27995429999999999</v>
      </c>
      <c r="W51">
        <v>587.51099999999997</v>
      </c>
      <c r="X51">
        <v>0.3824359</v>
      </c>
      <c r="Y51">
        <v>3.5441560000000001</v>
      </c>
      <c r="Z51">
        <v>526.8098</v>
      </c>
      <c r="AA51">
        <v>7.3633270000000001E-2</v>
      </c>
      <c r="AB51">
        <v>0.76850130000000005</v>
      </c>
      <c r="AC51">
        <v>587.51099999999997</v>
      </c>
      <c r="AD51">
        <v>12559.06</v>
      </c>
      <c r="AE51">
        <v>1.8663200000000001E-3</v>
      </c>
      <c r="AF51">
        <v>0.99672539999999998</v>
      </c>
      <c r="AG51">
        <f t="shared" si="0"/>
        <v>0.87462595999999992</v>
      </c>
    </row>
    <row r="52" spans="1:33" x14ac:dyDescent="0.3">
      <c r="A52" t="s">
        <v>127</v>
      </c>
      <c r="B52">
        <v>2</v>
      </c>
      <c r="C52">
        <v>108.8112</v>
      </c>
      <c r="D52">
        <v>1160.087</v>
      </c>
      <c r="E52">
        <v>0.2082329</v>
      </c>
      <c r="F52">
        <v>0.99399269999999995</v>
      </c>
      <c r="G52">
        <v>-243.2535</v>
      </c>
      <c r="H52">
        <v>261.0942</v>
      </c>
      <c r="I52">
        <v>775.32569999999998</v>
      </c>
      <c r="J52">
        <v>3038.9360000000001</v>
      </c>
      <c r="K52">
        <v>0.13022690000000001</v>
      </c>
      <c r="L52">
        <v>0.2659764</v>
      </c>
      <c r="M52">
        <v>0.96192469999999997</v>
      </c>
      <c r="N52">
        <v>0.9999981</v>
      </c>
      <c r="O52">
        <v>418.57560000000001</v>
      </c>
      <c r="P52">
        <v>0.2537837</v>
      </c>
      <c r="Q52">
        <v>1.630118</v>
      </c>
      <c r="R52">
        <v>12998.18</v>
      </c>
      <c r="S52">
        <v>2.176267E-4</v>
      </c>
      <c r="T52">
        <v>0.99808050000000004</v>
      </c>
      <c r="AG52">
        <f t="shared" si="0"/>
        <v>0.7857597999999999</v>
      </c>
    </row>
    <row r="53" spans="1:33" x14ac:dyDescent="0.3">
      <c r="A53" t="s">
        <v>151</v>
      </c>
      <c r="B53">
        <v>3</v>
      </c>
      <c r="C53">
        <v>352.44420000000002</v>
      </c>
      <c r="D53">
        <v>681.08630000000005</v>
      </c>
      <c r="E53">
        <v>0.1428343</v>
      </c>
      <c r="F53">
        <v>0.96238330000000005</v>
      </c>
      <c r="G53">
        <v>99.047899999999998</v>
      </c>
      <c r="H53">
        <v>495.30840000000001</v>
      </c>
      <c r="I53">
        <v>215.9085</v>
      </c>
      <c r="J53">
        <v>1543.2940000000001</v>
      </c>
      <c r="K53">
        <v>6.5227489999999998E-4</v>
      </c>
      <c r="L53">
        <v>0.2068622</v>
      </c>
      <c r="M53">
        <v>0.92981760000000002</v>
      </c>
      <c r="N53">
        <v>0.97877950000000002</v>
      </c>
      <c r="U53">
        <v>67.201809999999995</v>
      </c>
      <c r="V53">
        <v>7.1526359999999997E-2</v>
      </c>
      <c r="W53">
        <v>304.75299999999999</v>
      </c>
      <c r="X53">
        <v>0.35986600000000002</v>
      </c>
      <c r="Y53">
        <v>0.2098594</v>
      </c>
      <c r="Z53">
        <v>169.37629999999999</v>
      </c>
      <c r="AA53">
        <v>1.4336679999999999E-2</v>
      </c>
      <c r="AB53">
        <v>0.16620799999999999</v>
      </c>
      <c r="AC53">
        <v>128.6626</v>
      </c>
      <c r="AD53">
        <v>12981.09</v>
      </c>
      <c r="AE53">
        <v>3.1935930000000002E-3</v>
      </c>
      <c r="AF53">
        <v>0.9998262</v>
      </c>
      <c r="AG53">
        <f t="shared" si="0"/>
        <v>0.81954900000000008</v>
      </c>
    </row>
    <row r="54" spans="1:33" x14ac:dyDescent="0.3">
      <c r="A54" t="s">
        <v>152</v>
      </c>
      <c r="B54" t="s">
        <v>3</v>
      </c>
      <c r="AG54">
        <f t="shared" si="0"/>
        <v>0</v>
      </c>
    </row>
    <row r="55" spans="1:33" x14ac:dyDescent="0.3">
      <c r="A55" t="s">
        <v>153</v>
      </c>
      <c r="B55">
        <v>1</v>
      </c>
      <c r="C55">
        <v>-180.0883</v>
      </c>
      <c r="D55">
        <v>4956.6819999999998</v>
      </c>
      <c r="E55">
        <v>0.111111</v>
      </c>
      <c r="F55">
        <v>1</v>
      </c>
      <c r="G55">
        <v>-556.60419999999999</v>
      </c>
      <c r="H55">
        <v>157.06909999999999</v>
      </c>
      <c r="I55">
        <v>3670.7579999999998</v>
      </c>
      <c r="J55">
        <v>6705.7950000000001</v>
      </c>
      <c r="AG55">
        <f t="shared" si="0"/>
        <v>0.88888900000000004</v>
      </c>
    </row>
    <row r="56" spans="1:33" x14ac:dyDescent="0.3">
      <c r="A56" t="s">
        <v>154</v>
      </c>
      <c r="B56">
        <v>3</v>
      </c>
      <c r="C56">
        <v>-178.78440000000001</v>
      </c>
      <c r="D56">
        <v>1505.1289999999999</v>
      </c>
      <c r="E56">
        <v>0.19916</v>
      </c>
      <c r="F56">
        <v>0.98160389999999997</v>
      </c>
      <c r="G56">
        <v>-510.13279999999997</v>
      </c>
      <c r="H56">
        <v>3.1658970000000002</v>
      </c>
      <c r="I56">
        <v>870.25319999999999</v>
      </c>
      <c r="J56">
        <v>2136.4459999999999</v>
      </c>
      <c r="K56">
        <v>3.7611569999999997E-2</v>
      </c>
      <c r="L56">
        <v>0.30607889999999999</v>
      </c>
      <c r="M56">
        <v>0.96791210000000005</v>
      </c>
      <c r="N56">
        <v>0.98995690000000003</v>
      </c>
      <c r="U56">
        <v>0.82698700000000003</v>
      </c>
      <c r="V56">
        <v>0.21840229999999999</v>
      </c>
      <c r="W56">
        <v>6297.4250000000002</v>
      </c>
      <c r="X56">
        <v>0.52079419999999998</v>
      </c>
      <c r="Y56">
        <v>5.2556880000000001</v>
      </c>
      <c r="Z56">
        <v>151.9802</v>
      </c>
      <c r="AA56">
        <v>0.1172237</v>
      </c>
      <c r="AB56">
        <v>0.36561549999999998</v>
      </c>
      <c r="AC56">
        <v>1865.6469999999999</v>
      </c>
      <c r="AD56">
        <v>12641.57</v>
      </c>
      <c r="AE56">
        <v>7.8976580000000005E-2</v>
      </c>
      <c r="AF56">
        <v>0.99794740000000004</v>
      </c>
      <c r="AG56">
        <f t="shared" si="0"/>
        <v>0.78244389999999997</v>
      </c>
    </row>
    <row r="57" spans="1:33" x14ac:dyDescent="0.3">
      <c r="A57" t="s">
        <v>155</v>
      </c>
      <c r="B57">
        <v>1</v>
      </c>
      <c r="C57">
        <v>91.985929999999996</v>
      </c>
      <c r="D57">
        <v>3538.67</v>
      </c>
      <c r="E57">
        <v>3.8461500000000003E-2</v>
      </c>
      <c r="F57">
        <v>1</v>
      </c>
      <c r="G57">
        <v>-179.6276</v>
      </c>
      <c r="H57">
        <v>330.11919999999998</v>
      </c>
      <c r="I57">
        <v>2767.6619999999998</v>
      </c>
      <c r="J57">
        <v>4673.5770000000002</v>
      </c>
      <c r="AG57">
        <f t="shared" si="0"/>
        <v>0.96153849999999996</v>
      </c>
    </row>
    <row r="58" spans="1:33" x14ac:dyDescent="0.3">
      <c r="A58" t="s">
        <v>156</v>
      </c>
      <c r="B58">
        <v>2</v>
      </c>
      <c r="C58">
        <v>501.13260000000002</v>
      </c>
      <c r="D58">
        <v>368.06200000000001</v>
      </c>
      <c r="E58">
        <v>1.9173809999999999E-2</v>
      </c>
      <c r="F58">
        <v>0.98163330000000004</v>
      </c>
      <c r="G58">
        <v>260.3578</v>
      </c>
      <c r="H58">
        <v>548.57119999999998</v>
      </c>
      <c r="I58">
        <v>86.889589999999998</v>
      </c>
      <c r="J58">
        <v>1217.7159999999999</v>
      </c>
      <c r="K58">
        <v>1.357735E-2</v>
      </c>
      <c r="L58">
        <v>0.13075030000000001</v>
      </c>
      <c r="M58">
        <v>0.89766469999999998</v>
      </c>
      <c r="N58">
        <v>0.99939999999999996</v>
      </c>
      <c r="O58">
        <v>129.06200000000001</v>
      </c>
      <c r="P58">
        <v>2.7691179999999999E-2</v>
      </c>
      <c r="Q58">
        <v>27.72071</v>
      </c>
      <c r="R58">
        <v>598.37429999999995</v>
      </c>
      <c r="S58">
        <v>1.3895859999999999E-2</v>
      </c>
      <c r="T58">
        <v>0.36910510000000002</v>
      </c>
      <c r="AG58">
        <f t="shared" si="0"/>
        <v>0.96245949000000008</v>
      </c>
    </row>
    <row r="59" spans="1:33" x14ac:dyDescent="0.3">
      <c r="A59" s="2" t="s">
        <v>157</v>
      </c>
      <c r="B59">
        <v>2</v>
      </c>
      <c r="C59">
        <v>-207.0368</v>
      </c>
      <c r="D59">
        <v>2720.5920000000001</v>
      </c>
      <c r="E59">
        <v>5.1653240000000003E-2</v>
      </c>
      <c r="F59">
        <v>0.96377780000000002</v>
      </c>
      <c r="G59">
        <v>-619.04060000000004</v>
      </c>
      <c r="H59">
        <v>22.535969999999999</v>
      </c>
      <c r="I59">
        <v>626.54960000000005</v>
      </c>
      <c r="J59">
        <v>4967.1580000000004</v>
      </c>
      <c r="K59" s="3">
        <v>6.0943629999999999E-5</v>
      </c>
      <c r="L59">
        <v>0.1060952</v>
      </c>
      <c r="M59">
        <v>0.91459990000000002</v>
      </c>
      <c r="N59">
        <v>0.99982669999999996</v>
      </c>
      <c r="O59">
        <v>371.53219999999999</v>
      </c>
      <c r="P59">
        <v>0.7783814</v>
      </c>
      <c r="Q59">
        <v>2.9064540000000001</v>
      </c>
      <c r="R59">
        <v>12999.73</v>
      </c>
      <c r="S59" s="3">
        <v>1.349914E-5</v>
      </c>
      <c r="T59">
        <v>0.99991090000000005</v>
      </c>
      <c r="AG59">
        <f t="shared" si="0"/>
        <v>0.91212455999999997</v>
      </c>
    </row>
    <row r="60" spans="1:33" x14ac:dyDescent="0.3">
      <c r="A60" t="s">
        <v>158</v>
      </c>
      <c r="B60">
        <v>2</v>
      </c>
      <c r="C60">
        <v>-398.12939999999998</v>
      </c>
      <c r="D60">
        <v>2174.1190000000001</v>
      </c>
      <c r="E60">
        <v>0.1111777</v>
      </c>
      <c r="F60">
        <v>0.99960289999999996</v>
      </c>
      <c r="G60">
        <v>-625.23130000000003</v>
      </c>
      <c r="H60">
        <v>-176.32380000000001</v>
      </c>
      <c r="I60">
        <v>667.03830000000005</v>
      </c>
      <c r="J60">
        <v>2883.2359999999999</v>
      </c>
      <c r="K60">
        <v>7.3715169999999997E-2</v>
      </c>
      <c r="L60">
        <v>0.1933754</v>
      </c>
      <c r="M60">
        <v>0.978487</v>
      </c>
      <c r="N60">
        <v>0.999996</v>
      </c>
      <c r="O60">
        <v>1996.423</v>
      </c>
      <c r="P60">
        <v>0.42131380000000002</v>
      </c>
      <c r="Q60">
        <v>18.230419999999999</v>
      </c>
      <c r="R60">
        <v>12999.67</v>
      </c>
      <c r="S60">
        <v>1.8633300000000001E-4</v>
      </c>
      <c r="T60">
        <v>0.99977389999999999</v>
      </c>
      <c r="AG60">
        <f t="shared" si="0"/>
        <v>0.88842519999999991</v>
      </c>
    </row>
    <row r="61" spans="1:33" x14ac:dyDescent="0.3">
      <c r="A61" t="s">
        <v>128</v>
      </c>
      <c r="B61">
        <v>1</v>
      </c>
      <c r="C61">
        <v>28.946809999999999</v>
      </c>
      <c r="D61">
        <v>3395.2979999999998</v>
      </c>
      <c r="E61">
        <v>0.16666700000000001</v>
      </c>
      <c r="F61">
        <v>1</v>
      </c>
      <c r="G61">
        <v>-276.75720000000001</v>
      </c>
      <c r="H61">
        <v>301.44029999999998</v>
      </c>
      <c r="I61">
        <v>2580.64</v>
      </c>
      <c r="J61">
        <v>4598.4260000000004</v>
      </c>
      <c r="AG61">
        <f t="shared" si="0"/>
        <v>0.83333299999999999</v>
      </c>
    </row>
    <row r="62" spans="1:33" x14ac:dyDescent="0.3">
      <c r="A62" t="s">
        <v>159</v>
      </c>
      <c r="B62">
        <v>2</v>
      </c>
      <c r="C62">
        <v>529.12929999999994</v>
      </c>
      <c r="D62">
        <v>741.60469999999998</v>
      </c>
      <c r="E62">
        <v>0.1887267</v>
      </c>
      <c r="F62">
        <v>0.98668230000000001</v>
      </c>
      <c r="G62">
        <v>354.29669999999999</v>
      </c>
      <c r="H62">
        <v>722.55849999999998</v>
      </c>
      <c r="I62">
        <v>474.29410000000001</v>
      </c>
      <c r="J62">
        <v>2357.712</v>
      </c>
      <c r="K62">
        <v>0.1286841</v>
      </c>
      <c r="L62">
        <v>0.25040299999999999</v>
      </c>
      <c r="M62" t="s">
        <v>221</v>
      </c>
      <c r="O62">
        <v>105.43429999999999</v>
      </c>
      <c r="P62">
        <v>0.2804566</v>
      </c>
      <c r="Q62">
        <v>24.85181</v>
      </c>
      <c r="R62">
        <v>1325.4829999999999</v>
      </c>
      <c r="S62">
        <v>6.6928589999999996E-2</v>
      </c>
      <c r="T62">
        <v>0.87736999999999998</v>
      </c>
      <c r="AG62">
        <f t="shared" si="0"/>
        <v>0.79795559999999999</v>
      </c>
    </row>
    <row r="63" spans="1:33" x14ac:dyDescent="0.3">
      <c r="A63" t="s">
        <v>222</v>
      </c>
      <c r="B63">
        <v>2</v>
      </c>
      <c r="C63">
        <v>-9.7101389999999999</v>
      </c>
      <c r="D63">
        <v>956.20600000000002</v>
      </c>
      <c r="E63">
        <v>0.14561940000000001</v>
      </c>
      <c r="F63">
        <v>0.98749750000000003</v>
      </c>
      <c r="G63">
        <v>-182.8991</v>
      </c>
      <c r="H63">
        <v>113.2852</v>
      </c>
      <c r="I63">
        <v>354.08850000000001</v>
      </c>
      <c r="J63">
        <v>2512.7820000000002</v>
      </c>
      <c r="K63">
        <v>0.12930340000000001</v>
      </c>
      <c r="L63">
        <v>0.22129670000000001</v>
      </c>
      <c r="M63">
        <v>0.96876280000000004</v>
      </c>
      <c r="N63">
        <v>0.99987760000000003</v>
      </c>
      <c r="O63">
        <v>176.52359999999999</v>
      </c>
      <c r="P63">
        <v>0.23761409999999999</v>
      </c>
      <c r="Q63">
        <v>1.1930080000000001</v>
      </c>
      <c r="R63">
        <v>754.1979</v>
      </c>
      <c r="S63">
        <v>8.7212330000000005E-2</v>
      </c>
      <c r="T63">
        <v>0.93276859999999995</v>
      </c>
      <c r="AG63">
        <f t="shared" si="0"/>
        <v>0.84187809999999996</v>
      </c>
    </row>
    <row r="64" spans="1:33" x14ac:dyDescent="0.3">
      <c r="A64" t="s">
        <v>129</v>
      </c>
      <c r="B64">
        <v>3</v>
      </c>
      <c r="C64">
        <v>-201.334</v>
      </c>
      <c r="D64">
        <v>1056.123</v>
      </c>
      <c r="E64">
        <v>0.25148429999999999</v>
      </c>
      <c r="F64">
        <v>0.98952169999999995</v>
      </c>
      <c r="G64">
        <v>-525.63160000000005</v>
      </c>
      <c r="H64">
        <v>22.318339999999999</v>
      </c>
      <c r="I64">
        <v>721.6635</v>
      </c>
      <c r="J64">
        <v>2074.2840000000001</v>
      </c>
      <c r="K64">
        <v>0.1374001</v>
      </c>
      <c r="L64">
        <v>0.32531719999999997</v>
      </c>
      <c r="M64">
        <v>0.98535090000000003</v>
      </c>
      <c r="N64">
        <v>0.99929829999999997</v>
      </c>
      <c r="U64">
        <v>31.047630000000002</v>
      </c>
      <c r="V64">
        <v>0.19508059999999999</v>
      </c>
      <c r="W64">
        <v>12799.09</v>
      </c>
      <c r="X64">
        <v>0.74812440000000002</v>
      </c>
      <c r="Y64">
        <v>1.847164</v>
      </c>
      <c r="Z64">
        <v>179.45349999999999</v>
      </c>
      <c r="AA64">
        <v>8.2226099999999996E-2</v>
      </c>
      <c r="AB64">
        <v>0.66416500000000001</v>
      </c>
      <c r="AC64">
        <v>815.48770000000002</v>
      </c>
      <c r="AD64">
        <v>12799.09</v>
      </c>
      <c r="AE64">
        <v>1.8533089999999999E-2</v>
      </c>
      <c r="AF64">
        <v>0.9471079</v>
      </c>
      <c r="AG64">
        <f t="shared" si="0"/>
        <v>0.73803739999999995</v>
      </c>
    </row>
    <row r="65" spans="1:33" x14ac:dyDescent="0.3">
      <c r="A65" t="s">
        <v>160</v>
      </c>
      <c r="B65">
        <v>2</v>
      </c>
      <c r="C65">
        <v>-302.74029999999999</v>
      </c>
      <c r="D65">
        <v>2137.67</v>
      </c>
      <c r="E65">
        <v>0.23518120000000001</v>
      </c>
      <c r="F65">
        <v>0.99919139999999995</v>
      </c>
      <c r="G65">
        <v>-702.50160000000005</v>
      </c>
      <c r="H65">
        <v>-139.01669999999999</v>
      </c>
      <c r="I65">
        <v>1419.521</v>
      </c>
      <c r="J65">
        <v>3158.2150000000001</v>
      </c>
      <c r="K65">
        <v>0.16132659999999999</v>
      </c>
      <c r="L65">
        <v>0.31649919999999998</v>
      </c>
      <c r="M65">
        <v>0.97357579999999999</v>
      </c>
      <c r="N65">
        <v>0.99996439999999998</v>
      </c>
      <c r="O65">
        <v>1664.1579999999999</v>
      </c>
      <c r="P65">
        <v>0.27288489999999999</v>
      </c>
      <c r="Q65">
        <v>79.927970000000002</v>
      </c>
      <c r="R65">
        <v>12999.71</v>
      </c>
      <c r="S65">
        <v>3.21754E-4</v>
      </c>
      <c r="T65">
        <v>0.99959450000000005</v>
      </c>
      <c r="AG65">
        <f t="shared" si="0"/>
        <v>0.76401019999999997</v>
      </c>
    </row>
    <row r="66" spans="1:33" x14ac:dyDescent="0.3">
      <c r="A66" t="s">
        <v>161</v>
      </c>
      <c r="B66">
        <v>1</v>
      </c>
      <c r="C66">
        <v>-277.35770000000002</v>
      </c>
      <c r="D66">
        <v>2589.0569999999998</v>
      </c>
      <c r="E66">
        <v>0.1</v>
      </c>
      <c r="F66">
        <v>1</v>
      </c>
      <c r="G66">
        <v>-522.44510000000002</v>
      </c>
      <c r="H66">
        <v>-70.868560000000002</v>
      </c>
      <c r="I66">
        <v>2005.5930000000001</v>
      </c>
      <c r="J66">
        <v>3409.9119999999998</v>
      </c>
      <c r="AG66">
        <f t="shared" si="0"/>
        <v>0.9</v>
      </c>
    </row>
    <row r="67" spans="1:33" x14ac:dyDescent="0.3">
      <c r="A67" t="s">
        <v>162</v>
      </c>
      <c r="B67">
        <v>2</v>
      </c>
      <c r="C67">
        <v>-393.49529999999999</v>
      </c>
      <c r="D67">
        <v>3518.5839999999998</v>
      </c>
      <c r="E67">
        <v>9.7614809999999996E-2</v>
      </c>
      <c r="F67">
        <v>0.99837869999999995</v>
      </c>
      <c r="G67">
        <v>-703.46860000000004</v>
      </c>
      <c r="H67">
        <v>-72.664959999999994</v>
      </c>
      <c r="I67">
        <v>1529.421</v>
      </c>
      <c r="J67">
        <v>4749.1719999999996</v>
      </c>
      <c r="K67">
        <v>5.3704910000000002E-2</v>
      </c>
      <c r="L67">
        <v>0.17875569999999999</v>
      </c>
      <c r="M67">
        <v>0.96056649999999999</v>
      </c>
      <c r="N67">
        <v>0.99998719999999996</v>
      </c>
      <c r="O67">
        <v>3412.1930000000002</v>
      </c>
      <c r="P67">
        <v>2.992736E-2</v>
      </c>
      <c r="Q67">
        <v>12.21796</v>
      </c>
      <c r="R67">
        <v>12996.98</v>
      </c>
      <c r="S67">
        <v>2.3878629999999999E-4</v>
      </c>
      <c r="T67">
        <v>0.99992789999999998</v>
      </c>
      <c r="AG67">
        <f t="shared" ref="AG67:AG85" si="1">F67-E67</f>
        <v>0.9007638899999999</v>
      </c>
    </row>
    <row r="68" spans="1:33" x14ac:dyDescent="0.3">
      <c r="A68" t="s">
        <v>163</v>
      </c>
      <c r="B68">
        <v>2</v>
      </c>
      <c r="C68">
        <v>153.39320000000001</v>
      </c>
      <c r="D68">
        <v>1499.03</v>
      </c>
      <c r="E68">
        <v>0.23983109999999999</v>
      </c>
      <c r="F68">
        <v>0.98121829999999999</v>
      </c>
      <c r="G68">
        <v>-138.792</v>
      </c>
      <c r="H68">
        <v>324.5247</v>
      </c>
      <c r="I68">
        <v>672.99329999999998</v>
      </c>
      <c r="J68">
        <v>2803.0529999999999</v>
      </c>
      <c r="K68">
        <v>0.16265969999999999</v>
      </c>
      <c r="L68">
        <v>0.30667699999999998</v>
      </c>
      <c r="M68">
        <v>0.94537640000000001</v>
      </c>
      <c r="N68">
        <v>0.99998050000000005</v>
      </c>
      <c r="O68">
        <v>460.82130000000001</v>
      </c>
      <c r="P68">
        <v>0.77630010000000005</v>
      </c>
      <c r="Q68">
        <v>0.80037150000000001</v>
      </c>
      <c r="R68">
        <v>12996.08</v>
      </c>
      <c r="S68">
        <v>1.2135909999999999E-4</v>
      </c>
      <c r="T68">
        <v>0.99959830000000005</v>
      </c>
      <c r="AG68">
        <f t="shared" si="1"/>
        <v>0.74138720000000002</v>
      </c>
    </row>
    <row r="69" spans="1:33" x14ac:dyDescent="0.3">
      <c r="A69" t="s">
        <v>164</v>
      </c>
      <c r="B69">
        <v>2</v>
      </c>
      <c r="C69">
        <v>-4.2119609999999996</v>
      </c>
      <c r="D69">
        <v>1395.7380000000001</v>
      </c>
      <c r="E69">
        <v>0.14873890000000001</v>
      </c>
      <c r="F69">
        <v>0.99094459999999995</v>
      </c>
      <c r="G69">
        <v>-177.7655</v>
      </c>
      <c r="H69">
        <v>118.4973</v>
      </c>
      <c r="I69">
        <v>386.5924</v>
      </c>
      <c r="J69">
        <v>2077.4499999999998</v>
      </c>
      <c r="K69">
        <v>0.1198558</v>
      </c>
      <c r="L69">
        <v>0.2363519</v>
      </c>
      <c r="M69">
        <v>0.9444785</v>
      </c>
      <c r="N69">
        <v>0.99944820000000001</v>
      </c>
      <c r="O69">
        <v>532.14689999999996</v>
      </c>
      <c r="P69">
        <v>0.25663629999999998</v>
      </c>
      <c r="Q69">
        <v>16.018160000000002</v>
      </c>
      <c r="R69">
        <v>12984.44</v>
      </c>
      <c r="S69">
        <v>5.3618379999999998E-3</v>
      </c>
      <c r="T69">
        <v>0.99555859999999996</v>
      </c>
      <c r="AG69">
        <f t="shared" si="1"/>
        <v>0.84220569999999995</v>
      </c>
    </row>
    <row r="70" spans="1:33" x14ac:dyDescent="0.3">
      <c r="A70" t="s">
        <v>165</v>
      </c>
      <c r="B70">
        <v>2</v>
      </c>
      <c r="C70">
        <v>-47.22954</v>
      </c>
      <c r="D70">
        <v>2241.6610000000001</v>
      </c>
      <c r="E70">
        <v>3.9600969999999999E-2</v>
      </c>
      <c r="F70">
        <v>0.98885540000000005</v>
      </c>
      <c r="G70">
        <v>-282.72019999999998</v>
      </c>
      <c r="H70">
        <v>188.61269999999999</v>
      </c>
      <c r="I70">
        <v>754.44159999999999</v>
      </c>
      <c r="J70">
        <v>3023.547</v>
      </c>
      <c r="K70">
        <v>2.3108030000000002E-2</v>
      </c>
      <c r="L70">
        <v>0.14192270000000001</v>
      </c>
      <c r="M70">
        <v>0.9028467</v>
      </c>
      <c r="N70">
        <v>0.9988264</v>
      </c>
      <c r="O70">
        <v>600.33330000000001</v>
      </c>
      <c r="P70">
        <v>0.1714677</v>
      </c>
      <c r="Q70">
        <v>179.17609999999999</v>
      </c>
      <c r="R70">
        <v>1079.164</v>
      </c>
      <c r="S70">
        <v>8.9729080000000003E-2</v>
      </c>
      <c r="T70">
        <v>0.48712080000000002</v>
      </c>
      <c r="AG70">
        <f t="shared" si="1"/>
        <v>0.94925443000000009</v>
      </c>
    </row>
    <row r="71" spans="1:33" x14ac:dyDescent="0.3">
      <c r="A71" t="s">
        <v>166</v>
      </c>
      <c r="B71">
        <v>2</v>
      </c>
      <c r="C71">
        <v>-111.56229999999999</v>
      </c>
      <c r="D71">
        <v>1061.9770000000001</v>
      </c>
      <c r="E71">
        <v>0.23674600000000001</v>
      </c>
      <c r="F71">
        <v>0.98920129999999995</v>
      </c>
      <c r="G71">
        <v>-332.71629999999999</v>
      </c>
      <c r="H71">
        <v>9.2429970000000008</v>
      </c>
      <c r="I71">
        <v>354.37790000000001</v>
      </c>
      <c r="J71">
        <v>2056.163</v>
      </c>
      <c r="K71">
        <v>0.16856119999999999</v>
      </c>
      <c r="L71">
        <v>0.28475780000000001</v>
      </c>
      <c r="M71">
        <v>0.9751185</v>
      </c>
      <c r="N71">
        <v>0.99948250000000005</v>
      </c>
      <c r="O71">
        <v>305.60919999999999</v>
      </c>
      <c r="P71">
        <v>0.30513240000000003</v>
      </c>
      <c r="Q71">
        <v>26.507850000000001</v>
      </c>
      <c r="R71">
        <v>552.63919999999996</v>
      </c>
      <c r="S71">
        <v>0.1043748</v>
      </c>
      <c r="T71">
        <v>0.89872589999999997</v>
      </c>
      <c r="AG71">
        <f t="shared" si="1"/>
        <v>0.75245529999999994</v>
      </c>
    </row>
    <row r="72" spans="1:33" x14ac:dyDescent="0.3">
      <c r="A72" t="s">
        <v>167</v>
      </c>
      <c r="B72">
        <v>2</v>
      </c>
      <c r="C72">
        <v>-538.98500000000001</v>
      </c>
      <c r="D72">
        <v>3326.6350000000002</v>
      </c>
      <c r="E72">
        <v>8.8426829999999998E-2</v>
      </c>
      <c r="F72">
        <v>0.99299579999999998</v>
      </c>
      <c r="G72">
        <v>-950.75450000000001</v>
      </c>
      <c r="H72">
        <v>-194.72659999999999</v>
      </c>
      <c r="I72">
        <v>917.33900000000006</v>
      </c>
      <c r="J72">
        <v>4999.9179999999997</v>
      </c>
      <c r="K72">
        <v>3.9943079999999999E-2</v>
      </c>
      <c r="L72">
        <v>0.1475812</v>
      </c>
      <c r="M72">
        <v>0.95600790000000002</v>
      </c>
      <c r="N72">
        <v>0.99994749999999999</v>
      </c>
      <c r="O72">
        <v>1197.289</v>
      </c>
      <c r="P72">
        <v>0.72585489999999997</v>
      </c>
      <c r="Q72">
        <v>2.8726569999999998</v>
      </c>
      <c r="R72">
        <v>12999.88</v>
      </c>
      <c r="S72">
        <v>3.0189600000000001E-4</v>
      </c>
      <c r="T72">
        <v>0.99994640000000001</v>
      </c>
      <c r="AG72">
        <f t="shared" si="1"/>
        <v>0.90456897000000003</v>
      </c>
    </row>
    <row r="73" spans="1:33" x14ac:dyDescent="0.3">
      <c r="A73" t="s">
        <v>168</v>
      </c>
      <c r="B73">
        <v>2</v>
      </c>
      <c r="C73">
        <v>-1576.3720000000001</v>
      </c>
      <c r="D73">
        <v>3216.3710000000001</v>
      </c>
      <c r="E73">
        <v>0.18830340000000001</v>
      </c>
      <c r="F73">
        <v>0.99972059999999996</v>
      </c>
      <c r="G73">
        <v>-2376.5880000000002</v>
      </c>
      <c r="H73">
        <v>-1073.1179999999999</v>
      </c>
      <c r="I73">
        <v>880.33050000000003</v>
      </c>
      <c r="J73">
        <v>4752.5370000000003</v>
      </c>
      <c r="K73">
        <v>0.1015201</v>
      </c>
      <c r="L73">
        <v>0.2822771</v>
      </c>
      <c r="M73">
        <v>0.98490230000000001</v>
      </c>
      <c r="N73">
        <v>0.99999800000000005</v>
      </c>
      <c r="O73">
        <v>10787.86</v>
      </c>
      <c r="P73">
        <v>0.80615170000000003</v>
      </c>
      <c r="Q73">
        <v>14.89428</v>
      </c>
      <c r="R73">
        <v>12998.24</v>
      </c>
      <c r="S73" s="3">
        <v>3.7669780000000002E-5</v>
      </c>
      <c r="T73">
        <v>0.9999188</v>
      </c>
      <c r="AG73">
        <f t="shared" si="1"/>
        <v>0.81141719999999995</v>
      </c>
    </row>
    <row r="74" spans="1:33" x14ac:dyDescent="0.3">
      <c r="A74" t="s">
        <v>169</v>
      </c>
      <c r="B74">
        <v>2</v>
      </c>
      <c r="C74">
        <v>-58.328899999999997</v>
      </c>
      <c r="D74">
        <v>783.23789999999997</v>
      </c>
      <c r="E74">
        <v>0.17511209999999999</v>
      </c>
      <c r="F74">
        <v>0.98269879999999998</v>
      </c>
      <c r="G74">
        <v>-130.6482</v>
      </c>
      <c r="H74">
        <v>75.274929999999998</v>
      </c>
      <c r="I74">
        <v>251.51259999999999</v>
      </c>
      <c r="J74">
        <v>1542.5509999999999</v>
      </c>
      <c r="K74">
        <v>0.14398749999999999</v>
      </c>
      <c r="L74">
        <v>0.23547889999999999</v>
      </c>
      <c r="M74">
        <v>0.95488949999999995</v>
      </c>
      <c r="N74">
        <v>0.99227220000000005</v>
      </c>
      <c r="O74">
        <v>139.8699</v>
      </c>
      <c r="P74">
        <v>0.2309312</v>
      </c>
      <c r="Q74">
        <v>14.07278</v>
      </c>
      <c r="R74">
        <v>557.08489999999995</v>
      </c>
      <c r="S74">
        <v>0.1080319</v>
      </c>
      <c r="T74">
        <v>0.57074179999999997</v>
      </c>
      <c r="AG74">
        <f t="shared" si="1"/>
        <v>0.80758669999999999</v>
      </c>
    </row>
    <row r="75" spans="1:33" x14ac:dyDescent="0.3">
      <c r="A75" t="s">
        <v>170</v>
      </c>
      <c r="B75">
        <v>3</v>
      </c>
      <c r="C75">
        <v>-1.996524</v>
      </c>
      <c r="D75">
        <v>2060.2759999999998</v>
      </c>
      <c r="E75">
        <v>5.5808240000000002E-2</v>
      </c>
      <c r="F75">
        <v>0.99957059999999998</v>
      </c>
      <c r="G75">
        <v>-334.91550000000001</v>
      </c>
      <c r="H75">
        <v>246.495</v>
      </c>
      <c r="I75">
        <v>1526.8710000000001</v>
      </c>
      <c r="J75">
        <v>3037.3110000000001</v>
      </c>
      <c r="K75">
        <v>1.8716050000000001E-2</v>
      </c>
      <c r="L75">
        <v>0.24660180000000001</v>
      </c>
      <c r="M75">
        <v>0.98902049999999997</v>
      </c>
      <c r="N75">
        <v>0.99999369999999999</v>
      </c>
      <c r="U75">
        <v>14.85474</v>
      </c>
      <c r="V75">
        <v>0.18508959999999999</v>
      </c>
      <c r="W75">
        <v>10303.26</v>
      </c>
      <c r="X75">
        <v>0.83972009999999997</v>
      </c>
      <c r="Y75">
        <v>1.7580789999999999</v>
      </c>
      <c r="Z75">
        <v>529.62080000000003</v>
      </c>
      <c r="AA75">
        <v>0.10112989999999999</v>
      </c>
      <c r="AB75">
        <v>0.76249089999999997</v>
      </c>
      <c r="AC75">
        <v>197.31739999999999</v>
      </c>
      <c r="AD75">
        <v>12988.57</v>
      </c>
      <c r="AE75">
        <v>1.6258679999999999E-3</v>
      </c>
      <c r="AF75">
        <v>0.99549829999999995</v>
      </c>
      <c r="AG75">
        <f t="shared" si="1"/>
        <v>0.94376236000000002</v>
      </c>
    </row>
    <row r="76" spans="1:33" x14ac:dyDescent="0.3">
      <c r="A76" t="s">
        <v>171</v>
      </c>
      <c r="B76">
        <v>2</v>
      </c>
      <c r="C76">
        <v>-14.552720000000001</v>
      </c>
      <c r="D76">
        <v>2661.7829999999999</v>
      </c>
      <c r="E76">
        <v>6.8270109999999995E-2</v>
      </c>
      <c r="F76">
        <v>0.98827989999999999</v>
      </c>
      <c r="G76">
        <v>-297.81939999999997</v>
      </c>
      <c r="H76">
        <v>222.05289999999999</v>
      </c>
      <c r="I76">
        <v>1125.1020000000001</v>
      </c>
      <c r="J76">
        <v>3563.0340000000001</v>
      </c>
      <c r="K76">
        <v>1.5477609999999999E-2</v>
      </c>
      <c r="L76">
        <v>0.14074610000000001</v>
      </c>
      <c r="M76">
        <v>0.94627079999999997</v>
      </c>
      <c r="N76">
        <v>0.99989150000000004</v>
      </c>
      <c r="O76">
        <v>2146.9430000000002</v>
      </c>
      <c r="P76">
        <v>0.24124029999999999</v>
      </c>
      <c r="Q76">
        <v>19.366959999999999</v>
      </c>
      <c r="R76">
        <v>12999.65</v>
      </c>
      <c r="S76" s="3">
        <v>6.132907E-5</v>
      </c>
      <c r="T76">
        <v>0.99983520000000004</v>
      </c>
      <c r="AG76">
        <f t="shared" si="1"/>
        <v>0.92000978999999994</v>
      </c>
    </row>
    <row r="77" spans="1:33" x14ac:dyDescent="0.3">
      <c r="A77" t="s">
        <v>172</v>
      </c>
      <c r="B77">
        <v>1</v>
      </c>
      <c r="C77">
        <v>-2065.9229999999998</v>
      </c>
      <c r="D77">
        <v>7050.9870000000001</v>
      </c>
      <c r="E77">
        <v>7.8947400000000001E-2</v>
      </c>
      <c r="F77">
        <v>1</v>
      </c>
      <c r="G77">
        <v>-2820.1570000000002</v>
      </c>
      <c r="H77">
        <v>-1356.778</v>
      </c>
      <c r="I77">
        <v>5219.473</v>
      </c>
      <c r="J77">
        <v>9001.1</v>
      </c>
      <c r="AG77">
        <f t="shared" si="1"/>
        <v>0.9210526</v>
      </c>
    </row>
    <row r="78" spans="1:33" x14ac:dyDescent="0.3">
      <c r="A78" t="s">
        <v>173</v>
      </c>
      <c r="B78">
        <v>2</v>
      </c>
      <c r="C78">
        <v>-196.62180000000001</v>
      </c>
      <c r="D78">
        <v>2829.5030000000002</v>
      </c>
      <c r="E78">
        <v>0.17493719999999999</v>
      </c>
      <c r="F78">
        <v>0.99616800000000005</v>
      </c>
      <c r="G78">
        <v>-610.8682</v>
      </c>
      <c r="H78">
        <v>48.71893</v>
      </c>
      <c r="I78">
        <v>857.92489999999998</v>
      </c>
      <c r="J78">
        <v>4346.5439999999999</v>
      </c>
      <c r="K78">
        <v>0.11436010000000001</v>
      </c>
      <c r="L78">
        <v>0.2622987</v>
      </c>
      <c r="M78">
        <v>0.94186689999999995</v>
      </c>
      <c r="N78">
        <v>0.99996960000000001</v>
      </c>
      <c r="O78">
        <v>1259.9449999999999</v>
      </c>
      <c r="P78">
        <v>0.43163299999999999</v>
      </c>
      <c r="Q78">
        <v>19.264759999999999</v>
      </c>
      <c r="R78">
        <v>12997.8</v>
      </c>
      <c r="S78" s="3">
        <v>7.1022529999999995E-5</v>
      </c>
      <c r="T78">
        <v>0.99989150000000004</v>
      </c>
      <c r="AG78">
        <f t="shared" si="1"/>
        <v>0.82123080000000004</v>
      </c>
    </row>
    <row r="79" spans="1:33" x14ac:dyDescent="0.3">
      <c r="A79" t="s">
        <v>174</v>
      </c>
      <c r="B79">
        <v>2</v>
      </c>
      <c r="C79">
        <v>248.69059999999999</v>
      </c>
      <c r="D79">
        <v>1268.1869999999999</v>
      </c>
      <c r="E79">
        <v>7.5478190000000001E-2</v>
      </c>
      <c r="F79">
        <v>0.99757070000000003</v>
      </c>
      <c r="G79">
        <v>40.331270000000004</v>
      </c>
      <c r="H79">
        <v>375.20710000000003</v>
      </c>
      <c r="I79">
        <v>883.6472</v>
      </c>
      <c r="J79">
        <v>2458.835</v>
      </c>
      <c r="K79">
        <v>4.2084719999999999E-2</v>
      </c>
      <c r="L79">
        <v>0.14946229999999999</v>
      </c>
      <c r="M79" t="s">
        <v>223</v>
      </c>
      <c r="O79">
        <v>379.27670000000001</v>
      </c>
      <c r="P79">
        <v>0.18705910000000001</v>
      </c>
      <c r="Q79">
        <v>84.127160000000003</v>
      </c>
      <c r="R79">
        <v>795.04729999999995</v>
      </c>
      <c r="S79">
        <v>9.1707789999999997E-2</v>
      </c>
      <c r="T79">
        <v>0.68030639999999998</v>
      </c>
      <c r="AG79">
        <f t="shared" si="1"/>
        <v>0.92209251000000003</v>
      </c>
    </row>
    <row r="80" spans="1:33" x14ac:dyDescent="0.3">
      <c r="A80" s="2" t="s">
        <v>175</v>
      </c>
      <c r="B80">
        <v>1</v>
      </c>
      <c r="C80">
        <v>-552.2337</v>
      </c>
      <c r="D80">
        <v>6050.7330000000002</v>
      </c>
      <c r="E80">
        <v>0.111111</v>
      </c>
      <c r="F80">
        <v>1</v>
      </c>
      <c r="G80">
        <v>-1176.5119999999999</v>
      </c>
      <c r="H80">
        <v>-89.168930000000003</v>
      </c>
      <c r="I80">
        <v>4479.5820000000003</v>
      </c>
      <c r="J80">
        <v>8314.0069999999996</v>
      </c>
      <c r="AG80">
        <f t="shared" si="1"/>
        <v>0.88888900000000004</v>
      </c>
    </row>
    <row r="81" spans="1:33" x14ac:dyDescent="0.3">
      <c r="A81" t="s">
        <v>130</v>
      </c>
      <c r="B81">
        <v>3</v>
      </c>
      <c r="C81">
        <v>118.9102</v>
      </c>
      <c r="D81">
        <v>647.30939999999998</v>
      </c>
      <c r="E81">
        <v>1.5799290000000001E-2</v>
      </c>
      <c r="F81">
        <v>0.92826439999999999</v>
      </c>
      <c r="G81">
        <v>-50.936509999999998</v>
      </c>
      <c r="H81">
        <v>236.9289</v>
      </c>
      <c r="I81">
        <v>203.31649999999999</v>
      </c>
      <c r="J81">
        <v>1215.8399999999999</v>
      </c>
      <c r="K81" s="3">
        <v>1.1299570000000001E-5</v>
      </c>
      <c r="L81">
        <v>5.0355839999999999E-2</v>
      </c>
      <c r="M81">
        <v>0.89827690000000004</v>
      </c>
      <c r="N81">
        <v>0.95164939999999998</v>
      </c>
      <c r="U81">
        <v>88.163309999999996</v>
      </c>
      <c r="V81">
        <v>0.12585569999999999</v>
      </c>
      <c r="W81">
        <v>1175.895</v>
      </c>
      <c r="X81">
        <v>0.33960479999999998</v>
      </c>
      <c r="Y81">
        <v>9.7732960000000002</v>
      </c>
      <c r="Z81">
        <v>234.72540000000001</v>
      </c>
      <c r="AA81">
        <v>4.7987179999999997E-2</v>
      </c>
      <c r="AB81">
        <v>0.28835329999999998</v>
      </c>
      <c r="AC81">
        <v>6.3285499999999999</v>
      </c>
      <c r="AD81">
        <v>12950.86</v>
      </c>
      <c r="AE81">
        <v>2.4684959999999999E-2</v>
      </c>
      <c r="AF81">
        <v>0.98491770000000001</v>
      </c>
      <c r="AG81">
        <f t="shared" si="1"/>
        <v>0.91246510999999997</v>
      </c>
    </row>
    <row r="82" spans="1:33" x14ac:dyDescent="0.3">
      <c r="A82" t="s">
        <v>131</v>
      </c>
      <c r="B82">
        <v>2</v>
      </c>
      <c r="C82">
        <v>249.91829999999999</v>
      </c>
      <c r="D82">
        <v>1987.9290000000001</v>
      </c>
      <c r="E82">
        <v>0.1615443</v>
      </c>
      <c r="F82">
        <v>0.96340230000000004</v>
      </c>
      <c r="G82">
        <v>-26.397469999999998</v>
      </c>
      <c r="H82">
        <v>563.27059999999994</v>
      </c>
      <c r="I82">
        <v>759.06</v>
      </c>
      <c r="J82">
        <v>4050.4839999999999</v>
      </c>
      <c r="K82">
        <v>9.1046290000000002E-2</v>
      </c>
      <c r="L82">
        <v>0.2118853</v>
      </c>
      <c r="M82">
        <v>0.91657789999999995</v>
      </c>
      <c r="N82">
        <v>0.99991010000000002</v>
      </c>
      <c r="O82">
        <v>577.2441</v>
      </c>
      <c r="P82">
        <v>0.41456799999999999</v>
      </c>
      <c r="Q82">
        <v>4.5734339999999998</v>
      </c>
      <c r="R82">
        <v>12999.66</v>
      </c>
      <c r="S82">
        <v>1.074367E-4</v>
      </c>
      <c r="T82">
        <v>0.99979720000000005</v>
      </c>
      <c r="AG82">
        <f t="shared" si="1"/>
        <v>0.80185800000000007</v>
      </c>
    </row>
    <row r="83" spans="1:33" x14ac:dyDescent="0.3">
      <c r="A83" t="s">
        <v>176</v>
      </c>
      <c r="B83">
        <v>2</v>
      </c>
      <c r="C83">
        <v>-152.6499</v>
      </c>
      <c r="D83">
        <v>1902.7840000000001</v>
      </c>
      <c r="E83">
        <v>0.18319279999999999</v>
      </c>
      <c r="F83">
        <v>0.99992599999999998</v>
      </c>
      <c r="G83">
        <v>-540.55719999999997</v>
      </c>
      <c r="H83">
        <v>-10.2364</v>
      </c>
      <c r="I83">
        <v>715.02359999999999</v>
      </c>
      <c r="J83">
        <v>3509.194</v>
      </c>
      <c r="K83">
        <v>0.1036194</v>
      </c>
      <c r="L83">
        <v>0.2407707</v>
      </c>
      <c r="M83">
        <v>0.98177440000000005</v>
      </c>
      <c r="N83">
        <v>0.99999990000000005</v>
      </c>
      <c r="O83">
        <v>7.1150609999999999</v>
      </c>
      <c r="P83">
        <v>12998.16</v>
      </c>
      <c r="Q83">
        <v>596.23810000000003</v>
      </c>
      <c r="R83">
        <v>0.71717430000000004</v>
      </c>
      <c r="S83">
        <v>7.1150609999999999</v>
      </c>
      <c r="T83">
        <v>12998.16</v>
      </c>
      <c r="U83">
        <v>1.7870230000000001E-4</v>
      </c>
      <c r="V83">
        <v>0.99989799999999995</v>
      </c>
      <c r="AG83">
        <f t="shared" si="1"/>
        <v>0.81673320000000005</v>
      </c>
    </row>
    <row r="84" spans="1:33" x14ac:dyDescent="0.3">
      <c r="A84" t="s">
        <v>177</v>
      </c>
      <c r="B84">
        <v>2</v>
      </c>
      <c r="C84">
        <v>-101.0341</v>
      </c>
      <c r="D84">
        <v>1651.8689999999999</v>
      </c>
      <c r="E84">
        <v>0.1046082</v>
      </c>
      <c r="F84">
        <v>0.93498760000000003</v>
      </c>
      <c r="G84">
        <v>-500.78629999999998</v>
      </c>
      <c r="H84">
        <v>96.302760000000006</v>
      </c>
      <c r="I84">
        <v>368.81119999999999</v>
      </c>
      <c r="J84">
        <v>3203.7570000000001</v>
      </c>
      <c r="K84">
        <v>2.4185060000000001E-2</v>
      </c>
      <c r="L84">
        <v>0.16065109999999999</v>
      </c>
      <c r="M84">
        <v>0.86933269999999996</v>
      </c>
      <c r="N84">
        <v>0.99117820000000001</v>
      </c>
      <c r="O84">
        <v>752.57100000000003</v>
      </c>
      <c r="P84">
        <v>0.20405480000000001</v>
      </c>
      <c r="Q84">
        <v>3.0438990000000001</v>
      </c>
      <c r="R84">
        <v>12998.81</v>
      </c>
      <c r="S84" s="3">
        <v>7.4753969999999994E-5</v>
      </c>
      <c r="T84">
        <v>0.9998127</v>
      </c>
      <c r="AG84">
        <f t="shared" si="1"/>
        <v>0.83037939999999999</v>
      </c>
    </row>
    <row r="85" spans="1:33" x14ac:dyDescent="0.3">
      <c r="A85" t="s">
        <v>126</v>
      </c>
      <c r="B85">
        <v>2</v>
      </c>
      <c r="C85">
        <v>-74.216380000000001</v>
      </c>
      <c r="D85">
        <v>684.3682</v>
      </c>
      <c r="E85">
        <v>0.1423691</v>
      </c>
      <c r="F85">
        <v>0.97059039999999996</v>
      </c>
      <c r="G85">
        <v>-274.27179999999998</v>
      </c>
      <c r="H85">
        <v>20.457940000000001</v>
      </c>
      <c r="I85">
        <v>530.7944</v>
      </c>
      <c r="J85">
        <v>2382.7489999999998</v>
      </c>
      <c r="K85">
        <v>0.1096009</v>
      </c>
      <c r="L85">
        <v>0.2002053</v>
      </c>
      <c r="M85">
        <v>0.95586789999999999</v>
      </c>
      <c r="N85">
        <v>0.99856230000000001</v>
      </c>
      <c r="O85">
        <v>200.6354</v>
      </c>
      <c r="P85">
        <v>0.25014649999999999</v>
      </c>
      <c r="Q85">
        <v>15.22228</v>
      </c>
      <c r="R85">
        <v>12999.31</v>
      </c>
      <c r="S85" s="3">
        <v>1.1723799999999999E-5</v>
      </c>
      <c r="T85">
        <v>0.99997760000000002</v>
      </c>
      <c r="AG85">
        <f t="shared" si="1"/>
        <v>0.82822129999999994</v>
      </c>
    </row>
    <row r="88" spans="1:33" x14ac:dyDescent="0.3">
      <c r="B88" s="1"/>
    </row>
  </sheetData>
  <sortState ref="A2:AG85">
    <sortCondition ref="A2:A8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42"/>
  <sheetViews>
    <sheetView topLeftCell="N1" workbookViewId="0">
      <pane ySplit="816"/>
      <selection activeCell="AG1" sqref="AG1:AG1048576"/>
      <selection pane="bottomLeft" activeCell="M33" sqref="A21:M33"/>
    </sheetView>
  </sheetViews>
  <sheetFormatPr defaultColWidth="10.796875" defaultRowHeight="18" x14ac:dyDescent="0.35"/>
  <cols>
    <col min="1" max="1" width="12.5" style="5" bestFit="1" customWidth="1"/>
    <col min="2" max="2" width="13" style="4" bestFit="1" customWidth="1"/>
    <col min="3" max="3" width="11.796875" style="4" bestFit="1" customWidth="1"/>
    <col min="4" max="4" width="9.19921875" style="4" bestFit="1" customWidth="1"/>
    <col min="5" max="5" width="10.19921875" style="4" bestFit="1" customWidth="1"/>
    <col min="6" max="6" width="10.796875" style="4"/>
    <col min="7" max="7" width="12.69921875" style="4" bestFit="1" customWidth="1"/>
    <col min="8" max="8" width="13.296875" style="4" bestFit="1" customWidth="1"/>
    <col min="9" max="9" width="11.796875" style="4" bestFit="1" customWidth="1"/>
    <col min="10" max="10" width="12.5" style="4" bestFit="1" customWidth="1"/>
    <col min="11" max="11" width="11.19921875" style="4" bestFit="1" customWidth="1"/>
    <col min="12" max="12" width="11.796875" style="4" bestFit="1" customWidth="1"/>
    <col min="13" max="13" width="11.69921875" style="4" bestFit="1" customWidth="1"/>
    <col min="14" max="14" width="12.296875" style="4" bestFit="1" customWidth="1"/>
    <col min="15" max="16" width="10.796875" style="4"/>
    <col min="17" max="17" width="15" style="4" bestFit="1" customWidth="1"/>
    <col min="18" max="18" width="15.5" style="4" bestFit="1" customWidth="1"/>
    <col min="19" max="19" width="13.296875" style="4" bestFit="1" customWidth="1"/>
    <col min="20" max="20" width="13.796875" style="4" bestFit="1" customWidth="1"/>
    <col min="21" max="24" width="10.796875" style="4"/>
    <col min="25" max="25" width="14" style="4" bestFit="1" customWidth="1"/>
    <col min="26" max="26" width="14.5" style="4" bestFit="1" customWidth="1"/>
    <col min="27" max="27" width="12.296875" style="4" bestFit="1" customWidth="1"/>
    <col min="28" max="28" width="11.69921875" style="4" bestFit="1" customWidth="1"/>
    <col min="29" max="29" width="14.296875" style="4" bestFit="1" customWidth="1"/>
    <col min="30" max="30" width="14.796875" style="4" bestFit="1" customWidth="1"/>
    <col min="31" max="31" width="12.69921875" style="4" bestFit="1" customWidth="1"/>
    <col min="32" max="32" width="13.19921875" style="4" bestFit="1" customWidth="1"/>
    <col min="33" max="16384" width="10.796875" style="4"/>
  </cols>
  <sheetData>
    <row r="1" spans="1:33" x14ac:dyDescent="0.35">
      <c r="A1" s="5" t="s">
        <v>125</v>
      </c>
      <c r="B1" s="4" t="s">
        <v>2</v>
      </c>
      <c r="C1" s="4" t="s">
        <v>5</v>
      </c>
      <c r="D1" s="4" t="s">
        <v>6</v>
      </c>
      <c r="E1" s="4" t="s">
        <v>7</v>
      </c>
      <c r="F1" s="4" t="s">
        <v>8</v>
      </c>
      <c r="G1" s="4" t="s">
        <v>9</v>
      </c>
      <c r="H1" s="4" t="s">
        <v>10</v>
      </c>
      <c r="I1" s="4" t="s">
        <v>11</v>
      </c>
      <c r="J1" s="4" t="s">
        <v>12</v>
      </c>
      <c r="K1" s="4" t="s">
        <v>13</v>
      </c>
      <c r="L1" s="4" t="s">
        <v>14</v>
      </c>
      <c r="M1" s="4" t="s">
        <v>15</v>
      </c>
      <c r="N1" s="4" t="s">
        <v>16</v>
      </c>
      <c r="O1" s="4" t="s">
        <v>63</v>
      </c>
      <c r="P1" s="4" t="s">
        <v>64</v>
      </c>
      <c r="Q1" s="4" t="s">
        <v>65</v>
      </c>
      <c r="R1" s="4" t="s">
        <v>66</v>
      </c>
      <c r="S1" s="4" t="s">
        <v>67</v>
      </c>
      <c r="T1" s="4" t="s">
        <v>68</v>
      </c>
      <c r="U1" s="4" t="s">
        <v>208</v>
      </c>
      <c r="V1" s="4" t="s">
        <v>209</v>
      </c>
      <c r="W1" s="4" t="s">
        <v>210</v>
      </c>
      <c r="X1" s="4" t="s">
        <v>211</v>
      </c>
      <c r="Y1" s="4" t="s">
        <v>212</v>
      </c>
      <c r="Z1" s="4" t="s">
        <v>213</v>
      </c>
      <c r="AA1" s="4" t="s">
        <v>214</v>
      </c>
      <c r="AB1" s="4" t="s">
        <v>215</v>
      </c>
      <c r="AC1" s="4" t="s">
        <v>216</v>
      </c>
      <c r="AD1" s="4" t="s">
        <v>217</v>
      </c>
      <c r="AE1" s="4" t="s">
        <v>218</v>
      </c>
      <c r="AF1" s="4" t="s">
        <v>219</v>
      </c>
      <c r="AG1" s="4" t="s">
        <v>261</v>
      </c>
    </row>
    <row r="2" spans="1:33" customFormat="1" x14ac:dyDescent="0.35">
      <c r="A2" s="5" t="s">
        <v>238</v>
      </c>
      <c r="B2" s="4" t="s">
        <v>3</v>
      </c>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f>F3-E3</f>
        <v>0.19565200000000005</v>
      </c>
    </row>
    <row r="3" spans="1:33" x14ac:dyDescent="0.35">
      <c r="A3" s="5" t="s">
        <v>233</v>
      </c>
      <c r="B3" s="4">
        <v>1</v>
      </c>
      <c r="C3" s="4">
        <v>-451.11840000000001</v>
      </c>
      <c r="D3" s="4">
        <v>4071.6109999999999</v>
      </c>
      <c r="E3" s="4">
        <v>0.80434799999999995</v>
      </c>
      <c r="F3" s="4">
        <v>1</v>
      </c>
      <c r="G3" s="4">
        <v>-3932.569</v>
      </c>
      <c r="H3" s="4">
        <v>375.5453</v>
      </c>
      <c r="I3" s="4">
        <v>1926.059</v>
      </c>
      <c r="J3" s="4">
        <v>12997.18</v>
      </c>
      <c r="AG3">
        <f t="shared" ref="AG3:AG21" si="0">F4-E4</f>
        <v>0.86</v>
      </c>
    </row>
    <row r="4" spans="1:33" x14ac:dyDescent="0.35">
      <c r="A4" t="s">
        <v>182</v>
      </c>
      <c r="B4">
        <v>1</v>
      </c>
      <c r="C4">
        <v>-596.39340000000004</v>
      </c>
      <c r="D4">
        <v>4536.7209999999995</v>
      </c>
      <c r="E4">
        <v>0.14000000000000001</v>
      </c>
      <c r="F4">
        <v>1</v>
      </c>
      <c r="G4">
        <v>-1135.885</v>
      </c>
      <c r="H4">
        <v>-230.15219999999999</v>
      </c>
      <c r="I4">
        <v>3334.5920000000001</v>
      </c>
      <c r="J4">
        <v>6436.4279999999999</v>
      </c>
      <c r="K4"/>
      <c r="L4"/>
      <c r="M4"/>
      <c r="N4"/>
      <c r="O4"/>
      <c r="P4"/>
      <c r="Q4"/>
      <c r="R4"/>
      <c r="S4"/>
      <c r="T4"/>
      <c r="U4"/>
      <c r="V4"/>
      <c r="W4"/>
      <c r="X4"/>
      <c r="Y4"/>
      <c r="Z4"/>
      <c r="AA4"/>
      <c r="AB4"/>
      <c r="AC4"/>
      <c r="AD4"/>
      <c r="AE4"/>
      <c r="AF4"/>
      <c r="AG4">
        <f t="shared" si="0"/>
        <v>0.69047599999999998</v>
      </c>
    </row>
    <row r="5" spans="1:33" customFormat="1" x14ac:dyDescent="0.35">
      <c r="A5" s="5" t="s">
        <v>234</v>
      </c>
      <c r="B5" s="4">
        <v>1</v>
      </c>
      <c r="C5" s="4">
        <v>940.82389999999998</v>
      </c>
      <c r="D5" s="4">
        <v>11441.07</v>
      </c>
      <c r="E5" s="4">
        <v>0.16666700000000001</v>
      </c>
      <c r="F5" s="4">
        <v>0.85714299999999999</v>
      </c>
      <c r="G5" s="4">
        <v>29.094899999999999</v>
      </c>
      <c r="H5" s="4">
        <v>1933.569</v>
      </c>
      <c r="I5" s="4">
        <v>7290.2560000000003</v>
      </c>
      <c r="J5" s="4">
        <v>12999.73</v>
      </c>
      <c r="K5" s="4"/>
      <c r="L5" s="4"/>
      <c r="M5" s="4"/>
      <c r="N5" s="4"/>
      <c r="O5" s="4"/>
      <c r="P5" s="4"/>
      <c r="Q5" s="4"/>
      <c r="R5" s="4"/>
      <c r="S5" s="4"/>
      <c r="T5" s="4"/>
      <c r="U5" s="4"/>
      <c r="V5" s="4"/>
      <c r="W5" s="4"/>
      <c r="X5" s="4"/>
      <c r="Y5" s="4"/>
      <c r="Z5" s="4"/>
      <c r="AA5" s="4"/>
      <c r="AB5" s="4"/>
      <c r="AC5" s="4"/>
      <c r="AD5" s="4"/>
      <c r="AE5" s="4"/>
      <c r="AF5" s="4"/>
      <c r="AG5">
        <f t="shared" si="0"/>
        <v>9.375E-2</v>
      </c>
    </row>
    <row r="6" spans="1:33" customFormat="1" x14ac:dyDescent="0.35">
      <c r="A6" s="5" t="s">
        <v>235</v>
      </c>
      <c r="B6" s="4">
        <v>1</v>
      </c>
      <c r="C6" s="4">
        <v>5994.2979999999998</v>
      </c>
      <c r="D6" s="4">
        <v>11608.81</v>
      </c>
      <c r="E6" s="4">
        <v>0.90625</v>
      </c>
      <c r="F6" s="4">
        <v>1</v>
      </c>
      <c r="G6" s="4">
        <v>2793.2829999999999</v>
      </c>
      <c r="H6" s="4">
        <v>5999.9610000000002</v>
      </c>
      <c r="I6" s="4">
        <v>4861.0200000000004</v>
      </c>
      <c r="J6" s="4">
        <v>12999.07</v>
      </c>
      <c r="K6" s="4"/>
      <c r="L6" s="4"/>
      <c r="M6" s="4"/>
      <c r="N6" s="4"/>
      <c r="O6" s="4"/>
      <c r="P6" s="4"/>
      <c r="Q6" s="4"/>
      <c r="R6" s="4"/>
      <c r="S6" s="4"/>
      <c r="T6" s="4"/>
      <c r="U6" s="4"/>
      <c r="V6" s="4"/>
      <c r="W6" s="4"/>
      <c r="X6" s="4"/>
      <c r="Y6" s="4"/>
      <c r="Z6" s="4"/>
      <c r="AA6" s="4"/>
      <c r="AB6" s="4"/>
      <c r="AC6" s="4"/>
      <c r="AD6" s="4"/>
      <c r="AE6" s="4"/>
      <c r="AF6" s="4"/>
      <c r="AG6">
        <f t="shared" si="0"/>
        <v>0.66666700000000001</v>
      </c>
    </row>
    <row r="7" spans="1:33" x14ac:dyDescent="0.35">
      <c r="A7" s="5" t="s">
        <v>236</v>
      </c>
      <c r="B7" s="4">
        <v>1</v>
      </c>
      <c r="C7" s="4">
        <v>4056.674</v>
      </c>
      <c r="D7" s="4">
        <v>11786.54</v>
      </c>
      <c r="E7" s="4">
        <v>0.33333299999999999</v>
      </c>
      <c r="F7" s="4">
        <v>1</v>
      </c>
      <c r="G7" s="4">
        <v>2978.4349999999999</v>
      </c>
      <c r="H7" s="4">
        <v>5165.0479999999998</v>
      </c>
      <c r="I7" s="4">
        <v>8552.598</v>
      </c>
      <c r="J7" s="4">
        <v>12999.43</v>
      </c>
      <c r="AG7">
        <f t="shared" si="0"/>
        <v>3.3671800000000029E-2</v>
      </c>
    </row>
    <row r="8" spans="1:33" x14ac:dyDescent="0.35">
      <c r="A8" s="5" t="s">
        <v>237</v>
      </c>
      <c r="B8" s="4">
        <v>2</v>
      </c>
      <c r="C8" s="4">
        <v>968.14340000000004</v>
      </c>
      <c r="D8" s="4">
        <v>244.5497</v>
      </c>
      <c r="E8" s="4">
        <v>0.96624739999999998</v>
      </c>
      <c r="F8" s="4">
        <v>0.99991920000000001</v>
      </c>
      <c r="G8" s="4">
        <v>421.96719999999999</v>
      </c>
      <c r="H8" s="4">
        <v>1447.96</v>
      </c>
      <c r="I8" s="4">
        <v>2.1222110000000001</v>
      </c>
      <c r="J8" s="4">
        <v>1767.1130000000001</v>
      </c>
      <c r="K8" s="4">
        <v>0.93773390000000001</v>
      </c>
      <c r="L8" s="4">
        <v>0.98390979999999995</v>
      </c>
      <c r="M8" s="4">
        <v>0.99419809999999997</v>
      </c>
      <c r="N8" s="4">
        <v>0.99999939999999998</v>
      </c>
      <c r="O8" s="4">
        <v>4048.0010000000002</v>
      </c>
      <c r="P8" s="4">
        <v>0.83061149999999995</v>
      </c>
      <c r="Q8" s="4">
        <v>20.18422</v>
      </c>
      <c r="R8" s="4">
        <v>12998.56</v>
      </c>
      <c r="S8" s="4">
        <v>3.6685560000000001E-4</v>
      </c>
      <c r="T8" s="4">
        <v>0.99882099999999996</v>
      </c>
      <c r="AG8">
        <f t="shared" si="0"/>
        <v>0.94444439999999996</v>
      </c>
    </row>
    <row r="9" spans="1:33" x14ac:dyDescent="0.35">
      <c r="A9" t="s">
        <v>137</v>
      </c>
      <c r="B9">
        <v>1</v>
      </c>
      <c r="C9">
        <v>-151.55529999999999</v>
      </c>
      <c r="D9">
        <v>3494.7950000000001</v>
      </c>
      <c r="E9">
        <v>5.5555599999999997E-2</v>
      </c>
      <c r="F9">
        <v>1</v>
      </c>
      <c r="G9">
        <v>-434.93610000000001</v>
      </c>
      <c r="H9">
        <v>90.284610000000001</v>
      </c>
      <c r="I9">
        <v>2763.9879999999998</v>
      </c>
      <c r="J9">
        <v>4522.8630000000003</v>
      </c>
      <c r="K9"/>
      <c r="L9"/>
      <c r="M9"/>
      <c r="N9"/>
      <c r="O9"/>
      <c r="P9"/>
      <c r="Q9"/>
      <c r="R9"/>
      <c r="S9"/>
      <c r="T9"/>
      <c r="U9"/>
      <c r="V9"/>
      <c r="W9"/>
      <c r="X9"/>
      <c r="Y9"/>
      <c r="Z9"/>
      <c r="AA9"/>
      <c r="AB9"/>
      <c r="AC9"/>
      <c r="AD9"/>
      <c r="AE9"/>
      <c r="AF9"/>
      <c r="AG9">
        <f t="shared" si="0"/>
        <v>0.38919729999999997</v>
      </c>
    </row>
    <row r="10" spans="1:33" x14ac:dyDescent="0.35">
      <c r="A10" s="5" t="s">
        <v>224</v>
      </c>
      <c r="B10" s="4">
        <v>2</v>
      </c>
      <c r="C10" s="4">
        <v>-505.25940000000003</v>
      </c>
      <c r="D10" s="4">
        <v>1461.01</v>
      </c>
      <c r="E10" s="4">
        <v>0.59778039999999999</v>
      </c>
      <c r="F10" s="4">
        <v>0.98697769999999996</v>
      </c>
      <c r="G10" s="4">
        <v>-924.00660000000005</v>
      </c>
      <c r="H10" s="4">
        <v>-160.03399999999999</v>
      </c>
      <c r="I10" s="4">
        <v>56.26746</v>
      </c>
      <c r="J10" s="4">
        <v>3212.1880000000001</v>
      </c>
      <c r="K10" s="4">
        <v>0.54145929999999998</v>
      </c>
      <c r="L10" s="4">
        <v>0.67967569999999999</v>
      </c>
      <c r="M10" s="4">
        <v>0.94777719999999999</v>
      </c>
      <c r="N10" s="4">
        <v>0.99994229999999995</v>
      </c>
      <c r="O10" s="4">
        <v>586.29200000000003</v>
      </c>
      <c r="P10" s="4">
        <v>0.1545907</v>
      </c>
      <c r="Q10" s="4">
        <v>9.8703959999999995</v>
      </c>
      <c r="R10" s="4">
        <v>12988.68</v>
      </c>
      <c r="S10" s="6">
        <v>6.8975090000000002E-5</v>
      </c>
      <c r="T10" s="4">
        <v>0.99994729999999998</v>
      </c>
      <c r="AG10">
        <f t="shared" si="0"/>
        <v>0.52396750000000003</v>
      </c>
    </row>
    <row r="11" spans="1:33" x14ac:dyDescent="0.35">
      <c r="A11" s="5" t="s">
        <v>225</v>
      </c>
      <c r="B11" s="4">
        <v>2</v>
      </c>
      <c r="C11" s="4">
        <v>220.04239999999999</v>
      </c>
      <c r="D11" s="4">
        <v>586.4348</v>
      </c>
      <c r="E11" s="4">
        <v>0.3822103</v>
      </c>
      <c r="F11" s="4">
        <v>0.90617780000000003</v>
      </c>
      <c r="G11" s="4">
        <v>65.731039999999993</v>
      </c>
      <c r="H11" s="4">
        <v>387.36320000000001</v>
      </c>
      <c r="I11" s="4">
        <v>16.157520000000002</v>
      </c>
      <c r="J11" s="4">
        <v>1872.4870000000001</v>
      </c>
      <c r="K11" s="4">
        <v>0.29280099999999998</v>
      </c>
      <c r="L11" s="4">
        <v>0.45778419999999997</v>
      </c>
      <c r="M11" s="4">
        <v>0.85241040000000001</v>
      </c>
      <c r="N11" s="4">
        <v>0.99341789999999996</v>
      </c>
      <c r="O11" s="4">
        <v>211.0925</v>
      </c>
      <c r="P11" s="4">
        <v>0.13512150000000001</v>
      </c>
      <c r="Q11" s="4">
        <v>41.182490000000001</v>
      </c>
      <c r="R11" s="4">
        <v>12980.81</v>
      </c>
      <c r="S11" s="4">
        <v>6.7131299999999999E-4</v>
      </c>
      <c r="T11" s="4">
        <v>0.99974390000000002</v>
      </c>
      <c r="AG11">
        <f t="shared" si="0"/>
        <v>0.83560389999999996</v>
      </c>
    </row>
    <row r="12" spans="1:33" x14ac:dyDescent="0.35">
      <c r="A12" t="s">
        <v>142</v>
      </c>
      <c r="B12">
        <v>2</v>
      </c>
      <c r="C12">
        <v>-19.454689999999999</v>
      </c>
      <c r="D12">
        <v>1277.5309999999999</v>
      </c>
      <c r="E12">
        <v>0.1416422</v>
      </c>
      <c r="F12">
        <v>0.97724610000000001</v>
      </c>
      <c r="G12">
        <v>-223.2012</v>
      </c>
      <c r="H12">
        <v>133.10470000000001</v>
      </c>
      <c r="I12">
        <v>545.1164</v>
      </c>
      <c r="J12">
        <v>2668.5459999999998</v>
      </c>
      <c r="K12">
        <v>9.2913239999999994E-2</v>
      </c>
      <c r="L12">
        <v>0.1990663</v>
      </c>
      <c r="M12">
        <v>0.95167409999999997</v>
      </c>
      <c r="N12">
        <v>0.99992809999999999</v>
      </c>
      <c r="O12">
        <v>467.63659999999999</v>
      </c>
      <c r="P12">
        <v>0.37437039999999999</v>
      </c>
      <c r="Q12">
        <v>10.29271</v>
      </c>
      <c r="R12">
        <v>12995.26</v>
      </c>
      <c r="S12">
        <v>2.152024E-4</v>
      </c>
      <c r="T12">
        <v>0.99979459999999998</v>
      </c>
      <c r="U12"/>
      <c r="V12"/>
      <c r="W12"/>
      <c r="X12"/>
      <c r="Y12"/>
      <c r="Z12"/>
      <c r="AA12"/>
      <c r="AB12"/>
      <c r="AC12"/>
      <c r="AD12"/>
      <c r="AE12"/>
      <c r="AF12"/>
      <c r="AG12">
        <f t="shared" si="0"/>
        <v>0.87117890000000009</v>
      </c>
    </row>
    <row r="13" spans="1:33" x14ac:dyDescent="0.35">
      <c r="A13" t="s">
        <v>149</v>
      </c>
      <c r="B13">
        <v>2</v>
      </c>
      <c r="C13">
        <v>-535.7636</v>
      </c>
      <c r="D13">
        <v>2795.2979999999998</v>
      </c>
      <c r="E13">
        <v>0.1284962</v>
      </c>
      <c r="F13">
        <v>0.99967510000000004</v>
      </c>
      <c r="G13">
        <v>-784.75750000000005</v>
      </c>
      <c r="H13">
        <v>-194.45480000000001</v>
      </c>
      <c r="I13">
        <v>1386.4469999999999</v>
      </c>
      <c r="J13">
        <v>4025.002</v>
      </c>
      <c r="K13">
        <v>7.5451309999999994E-2</v>
      </c>
      <c r="L13">
        <v>0.21109320000000001</v>
      </c>
      <c r="M13">
        <v>0.98336670000000004</v>
      </c>
      <c r="N13">
        <v>0.99999610000000005</v>
      </c>
      <c r="O13">
        <v>1112.4069999999999</v>
      </c>
      <c r="P13">
        <v>0.67767299999999997</v>
      </c>
      <c r="Q13">
        <v>7.4109040000000004</v>
      </c>
      <c r="R13">
        <v>12999.72</v>
      </c>
      <c r="S13">
        <v>8.0539269999999996E-4</v>
      </c>
      <c r="T13">
        <v>0.99982680000000002</v>
      </c>
      <c r="U13"/>
      <c r="V13"/>
      <c r="W13"/>
      <c r="X13"/>
      <c r="Y13"/>
      <c r="Z13"/>
      <c r="AA13"/>
      <c r="AB13"/>
      <c r="AC13"/>
      <c r="AD13"/>
      <c r="AE13"/>
      <c r="AF13"/>
      <c r="AG13">
        <f t="shared" si="0"/>
        <v>0.83333299999999999</v>
      </c>
    </row>
    <row r="14" spans="1:33" x14ac:dyDescent="0.35">
      <c r="A14" s="5" t="s">
        <v>226</v>
      </c>
      <c r="B14" s="4">
        <v>1</v>
      </c>
      <c r="C14" s="4">
        <v>1561.1389999999999</v>
      </c>
      <c r="D14" s="4">
        <v>8805.5879999999997</v>
      </c>
      <c r="E14" s="4">
        <v>0.125</v>
      </c>
      <c r="F14" s="4">
        <v>0.95833299999999999</v>
      </c>
      <c r="G14" s="4">
        <v>1003.505</v>
      </c>
      <c r="H14" s="4">
        <v>2197.5369999999998</v>
      </c>
      <c r="I14" s="4">
        <v>6509.2719999999999</v>
      </c>
      <c r="J14" s="4">
        <v>11816.84</v>
      </c>
      <c r="AG14">
        <f t="shared" si="0"/>
        <v>0.30000000000000004</v>
      </c>
    </row>
    <row r="15" spans="1:33" customFormat="1" x14ac:dyDescent="0.35">
      <c r="A15" s="5" t="s">
        <v>227</v>
      </c>
      <c r="B15" s="4">
        <v>1</v>
      </c>
      <c r="C15" s="4">
        <v>1308.703</v>
      </c>
      <c r="D15" s="4">
        <v>11720.76</v>
      </c>
      <c r="E15" s="4">
        <v>0.7</v>
      </c>
      <c r="F15" s="4">
        <v>1</v>
      </c>
      <c r="G15" s="4">
        <v>-131.27770000000001</v>
      </c>
      <c r="H15" s="4">
        <v>2790.6190000000001</v>
      </c>
      <c r="I15" s="4">
        <v>6515.7669999999998</v>
      </c>
      <c r="J15" s="4">
        <v>12999.78</v>
      </c>
      <c r="K15" s="4"/>
      <c r="L15" s="4"/>
      <c r="M15" s="4"/>
      <c r="N15" s="4"/>
      <c r="O15" s="4"/>
      <c r="P15" s="4"/>
      <c r="Q15" s="4"/>
      <c r="R15" s="4"/>
      <c r="S15" s="4"/>
      <c r="T15" s="4"/>
      <c r="U15" s="4"/>
      <c r="V15" s="4"/>
      <c r="W15" s="4"/>
      <c r="X15" s="4"/>
      <c r="Y15" s="4"/>
      <c r="Z15" s="4"/>
      <c r="AA15" s="4"/>
      <c r="AB15" s="4"/>
      <c r="AC15" s="4"/>
      <c r="AD15" s="4"/>
      <c r="AE15" s="4"/>
      <c r="AF15" s="4"/>
      <c r="AG15">
        <f t="shared" si="0"/>
        <v>0.84</v>
      </c>
    </row>
    <row r="16" spans="1:33" x14ac:dyDescent="0.35">
      <c r="A16" s="5" t="s">
        <v>228</v>
      </c>
      <c r="B16" s="4">
        <v>1</v>
      </c>
      <c r="C16" s="4">
        <v>-592.41319999999996</v>
      </c>
      <c r="D16" s="4">
        <v>5662.1540000000005</v>
      </c>
      <c r="E16" s="4">
        <v>0.16</v>
      </c>
      <c r="F16" s="4">
        <v>1</v>
      </c>
      <c r="G16" s="4">
        <v>-1169.4290000000001</v>
      </c>
      <c r="H16" s="4">
        <v>-160.93109999999999</v>
      </c>
      <c r="I16" s="4">
        <v>4196.3869999999997</v>
      </c>
      <c r="J16" s="4">
        <v>7751.3950000000004</v>
      </c>
      <c r="AG16">
        <f t="shared" si="0"/>
        <v>0.30769199999999997</v>
      </c>
    </row>
    <row r="17" spans="1:33" x14ac:dyDescent="0.35">
      <c r="A17" s="5" t="s">
        <v>229</v>
      </c>
      <c r="B17" s="4">
        <v>1</v>
      </c>
      <c r="C17" s="4">
        <v>-6999.6589999999997</v>
      </c>
      <c r="D17" s="4">
        <v>9135.0349999999999</v>
      </c>
      <c r="E17" s="4">
        <v>0.69230800000000003</v>
      </c>
      <c r="F17" s="4">
        <v>1</v>
      </c>
      <c r="G17" s="4">
        <v>-6999.8789999999999</v>
      </c>
      <c r="H17" s="4">
        <v>-5363.2920000000004</v>
      </c>
      <c r="I17" s="4">
        <v>6324.5839999999998</v>
      </c>
      <c r="J17" s="4">
        <v>12441.46</v>
      </c>
      <c r="AG17">
        <f t="shared" si="0"/>
        <v>0.6</v>
      </c>
    </row>
    <row r="18" spans="1:33" x14ac:dyDescent="0.35">
      <c r="A18" s="5" t="s">
        <v>230</v>
      </c>
      <c r="B18" s="4">
        <v>1</v>
      </c>
      <c r="C18" s="4">
        <v>1284.7380000000001</v>
      </c>
      <c r="D18" s="4">
        <v>10750.89</v>
      </c>
      <c r="E18" s="4">
        <v>0.4</v>
      </c>
      <c r="F18" s="4">
        <v>1</v>
      </c>
      <c r="G18" s="4">
        <v>439.07810000000001</v>
      </c>
      <c r="H18" s="4">
        <v>2223.0709999999999</v>
      </c>
      <c r="I18" s="4">
        <v>7795.857</v>
      </c>
      <c r="J18" s="4">
        <v>12998.98</v>
      </c>
      <c r="AG18">
        <f t="shared" si="0"/>
        <v>9.36496E-2</v>
      </c>
    </row>
    <row r="19" spans="1:33" x14ac:dyDescent="0.35">
      <c r="A19" s="5" t="s">
        <v>231</v>
      </c>
      <c r="B19" s="4">
        <v>2</v>
      </c>
      <c r="C19" s="4">
        <v>-579.82090000000005</v>
      </c>
      <c r="D19" s="4">
        <v>551.4674</v>
      </c>
      <c r="E19" s="4">
        <v>0.88748249999999995</v>
      </c>
      <c r="F19" s="4">
        <v>0.98113209999999995</v>
      </c>
      <c r="G19" s="4">
        <v>-1564.8679999999999</v>
      </c>
      <c r="H19" s="4">
        <v>450.49829999999997</v>
      </c>
      <c r="I19" s="4">
        <v>1.9684120000000001</v>
      </c>
      <c r="J19" s="4">
        <v>7449.9049999999997</v>
      </c>
      <c r="K19" s="4">
        <v>0.83013910000000002</v>
      </c>
      <c r="L19" s="4">
        <v>0.91242579999999995</v>
      </c>
      <c r="M19" s="4">
        <v>0.94969060000000005</v>
      </c>
      <c r="N19" s="4">
        <v>0.99872369999999999</v>
      </c>
      <c r="O19" s="4">
        <v>12118.64</v>
      </c>
      <c r="P19" s="4">
        <v>0.59242879999999998</v>
      </c>
      <c r="Q19" s="4">
        <v>41.703330000000001</v>
      </c>
      <c r="R19" s="4">
        <v>12996.94</v>
      </c>
      <c r="S19" s="4">
        <v>2.20144E-4</v>
      </c>
      <c r="T19" s="4">
        <v>0.9999401</v>
      </c>
      <c r="AG19">
        <f t="shared" si="0"/>
        <v>0.76249999999999996</v>
      </c>
    </row>
    <row r="20" spans="1:33" x14ac:dyDescent="0.35">
      <c r="A20" s="5" t="s">
        <v>232</v>
      </c>
      <c r="B20" s="4">
        <v>1</v>
      </c>
      <c r="C20" s="4">
        <v>-1276.605</v>
      </c>
      <c r="D20" s="4">
        <v>7641.0820000000003</v>
      </c>
      <c r="E20" s="4">
        <v>0.17499999999999999</v>
      </c>
      <c r="F20" s="4">
        <v>0.9375</v>
      </c>
      <c r="G20" s="4">
        <v>-2124.0149999999999</v>
      </c>
      <c r="H20" s="4">
        <v>-578.17160000000001</v>
      </c>
      <c r="I20" s="4">
        <v>4704.9539999999997</v>
      </c>
      <c r="J20" s="4">
        <v>10823.07</v>
      </c>
      <c r="AG20">
        <f t="shared" si="0"/>
        <v>0</v>
      </c>
    </row>
    <row r="21" spans="1:33" x14ac:dyDescent="0.35">
      <c r="AG21">
        <f t="shared" si="0"/>
        <v>0</v>
      </c>
    </row>
    <row r="22" spans="1:33" x14ac:dyDescent="0.35">
      <c r="B22" s="7"/>
      <c r="AG22"/>
    </row>
    <row r="23" spans="1:33" x14ac:dyDescent="0.35">
      <c r="B23" s="7"/>
      <c r="AG23"/>
    </row>
    <row r="24" spans="1:33" x14ac:dyDescent="0.35">
      <c r="AG24"/>
    </row>
    <row r="25" spans="1:33" x14ac:dyDescent="0.35">
      <c r="B25"/>
      <c r="C25"/>
      <c r="D25"/>
      <c r="AG25"/>
    </row>
    <row r="26" spans="1:33" x14ac:dyDescent="0.35">
      <c r="B26"/>
      <c r="C26"/>
      <c r="D26"/>
      <c r="AG26"/>
    </row>
    <row r="27" spans="1:33" x14ac:dyDescent="0.35">
      <c r="B27"/>
      <c r="C27"/>
      <c r="D27"/>
      <c r="AG27"/>
    </row>
    <row r="28" spans="1:33" x14ac:dyDescent="0.35">
      <c r="B28"/>
      <c r="C28"/>
      <c r="D28"/>
      <c r="AG28"/>
    </row>
    <row r="29" spans="1:33" x14ac:dyDescent="0.35">
      <c r="B29"/>
      <c r="C29"/>
      <c r="D29"/>
      <c r="AG29"/>
    </row>
    <row r="30" spans="1:33" x14ac:dyDescent="0.35">
      <c r="B30"/>
      <c r="C30"/>
      <c r="D30"/>
      <c r="AG30"/>
    </row>
    <row r="31" spans="1:33" x14ac:dyDescent="0.35">
      <c r="B31"/>
      <c r="C31"/>
      <c r="D31"/>
      <c r="AG31"/>
    </row>
    <row r="32" spans="1:33" x14ac:dyDescent="0.35">
      <c r="B32"/>
      <c r="C32"/>
      <c r="D32"/>
      <c r="AG32"/>
    </row>
    <row r="33" spans="2:33" x14ac:dyDescent="0.35">
      <c r="B33"/>
      <c r="C33"/>
      <c r="D33"/>
      <c r="AG33"/>
    </row>
    <row r="34" spans="2:33" x14ac:dyDescent="0.35">
      <c r="B34"/>
      <c r="C34"/>
      <c r="D34"/>
      <c r="AG34"/>
    </row>
    <row r="35" spans="2:33" x14ac:dyDescent="0.35">
      <c r="B35"/>
      <c r="C35"/>
      <c r="D35"/>
      <c r="AG35"/>
    </row>
    <row r="36" spans="2:33" x14ac:dyDescent="0.35">
      <c r="B36"/>
      <c r="C36"/>
      <c r="D36"/>
      <c r="AG36"/>
    </row>
    <row r="37" spans="2:33" x14ac:dyDescent="0.35">
      <c r="B37"/>
      <c r="C37"/>
      <c r="D37"/>
      <c r="AG37"/>
    </row>
    <row r="38" spans="2:33" x14ac:dyDescent="0.35">
      <c r="B38"/>
      <c r="C38"/>
      <c r="D38"/>
      <c r="AG38"/>
    </row>
    <row r="39" spans="2:33" x14ac:dyDescent="0.35">
      <c r="B39"/>
      <c r="C39"/>
      <c r="D39"/>
      <c r="AG39"/>
    </row>
    <row r="40" spans="2:33" x14ac:dyDescent="0.35">
      <c r="B40"/>
      <c r="C40"/>
      <c r="D40"/>
    </row>
    <row r="41" spans="2:33" x14ac:dyDescent="0.35">
      <c r="B41"/>
      <c r="C41"/>
      <c r="D41"/>
    </row>
    <row r="42" spans="2:33" x14ac:dyDescent="0.35">
      <c r="B42"/>
      <c r="C42"/>
      <c r="D42"/>
    </row>
  </sheetData>
  <sortState ref="A2:AF20">
    <sortCondition ref="A2:A20"/>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30"/>
  <sheetViews>
    <sheetView topLeftCell="Q1" workbookViewId="0">
      <pane ySplit="816" topLeftCell="A7"/>
      <selection activeCell="AG1" sqref="AG1:AG1048576"/>
      <selection pane="bottomLeft" activeCell="G27" sqref="A1:AH30"/>
    </sheetView>
  </sheetViews>
  <sheetFormatPr defaultColWidth="11.19921875" defaultRowHeight="15.6" x14ac:dyDescent="0.3"/>
  <cols>
    <col min="2" max="2" width="13.69921875" bestFit="1" customWidth="1"/>
    <col min="3" max="3" width="7.296875" bestFit="1" customWidth="1"/>
    <col min="4" max="4" width="6.5" bestFit="1" customWidth="1"/>
    <col min="5" max="5" width="5.796875" bestFit="1" customWidth="1"/>
    <col min="6" max="6" width="6.296875" bestFit="1" customWidth="1"/>
    <col min="7" max="7" width="12.69921875" bestFit="1" customWidth="1"/>
    <col min="8" max="8" width="13.296875" bestFit="1" customWidth="1"/>
    <col min="9" max="9" width="11.796875" bestFit="1" customWidth="1"/>
    <col min="10" max="10" width="12.5" bestFit="1" customWidth="1"/>
    <col min="11" max="11" width="11.19921875" bestFit="1" customWidth="1"/>
    <col min="12" max="12" width="11.796875" bestFit="1" customWidth="1"/>
    <col min="13" max="13" width="11.69921875" bestFit="1" customWidth="1"/>
    <col min="14" max="14" width="12.296875" bestFit="1" customWidth="1"/>
    <col min="15" max="15" width="8" bestFit="1" customWidth="1"/>
    <col min="16" max="16" width="6.296875" bestFit="1" customWidth="1"/>
    <col min="17" max="17" width="15" bestFit="1" customWidth="1"/>
    <col min="18" max="18" width="15.5" bestFit="1" customWidth="1"/>
    <col min="19" max="19" width="13.296875" bestFit="1" customWidth="1"/>
    <col min="20" max="20" width="13.796875" bestFit="1" customWidth="1"/>
  </cols>
  <sheetData>
    <row r="1" spans="1:33" s="4" customFormat="1" ht="18" x14ac:dyDescent="0.35">
      <c r="A1" s="5" t="s">
        <v>125</v>
      </c>
      <c r="B1" s="4" t="s">
        <v>2</v>
      </c>
      <c r="C1" s="4" t="s">
        <v>5</v>
      </c>
      <c r="D1" s="4" t="s">
        <v>6</v>
      </c>
      <c r="E1" s="4" t="s">
        <v>7</v>
      </c>
      <c r="F1" s="4" t="s">
        <v>8</v>
      </c>
      <c r="G1" s="4" t="s">
        <v>9</v>
      </c>
      <c r="H1" s="4" t="s">
        <v>10</v>
      </c>
      <c r="I1" s="4" t="s">
        <v>11</v>
      </c>
      <c r="J1" s="4" t="s">
        <v>12</v>
      </c>
      <c r="K1" s="4" t="s">
        <v>13</v>
      </c>
      <c r="L1" s="4" t="s">
        <v>14</v>
      </c>
      <c r="M1" s="4" t="s">
        <v>15</v>
      </c>
      <c r="N1" s="4" t="s">
        <v>16</v>
      </c>
      <c r="O1" s="4" t="s">
        <v>63</v>
      </c>
      <c r="P1" s="4" t="s">
        <v>64</v>
      </c>
      <c r="Q1" s="4" t="s">
        <v>65</v>
      </c>
      <c r="R1" s="4" t="s">
        <v>66</v>
      </c>
      <c r="S1" s="4" t="s">
        <v>67</v>
      </c>
      <c r="T1" s="4" t="s">
        <v>68</v>
      </c>
      <c r="U1" s="4" t="s">
        <v>208</v>
      </c>
      <c r="V1" s="4" t="s">
        <v>209</v>
      </c>
      <c r="W1" s="4" t="s">
        <v>210</v>
      </c>
      <c r="X1" s="4" t="s">
        <v>211</v>
      </c>
      <c r="Y1" s="4" t="s">
        <v>212</v>
      </c>
      <c r="Z1" s="4" t="s">
        <v>213</v>
      </c>
      <c r="AA1" s="4" t="s">
        <v>214</v>
      </c>
      <c r="AB1" s="4" t="s">
        <v>215</v>
      </c>
      <c r="AC1" s="4" t="s">
        <v>216</v>
      </c>
      <c r="AD1" s="4" t="s">
        <v>217</v>
      </c>
      <c r="AE1" s="4" t="s">
        <v>218</v>
      </c>
      <c r="AF1" s="4" t="s">
        <v>219</v>
      </c>
      <c r="AG1" s="4" t="s">
        <v>261</v>
      </c>
    </row>
    <row r="2" spans="1:33" x14ac:dyDescent="0.3">
      <c r="A2" s="2" t="s">
        <v>260</v>
      </c>
      <c r="B2" t="s">
        <v>3</v>
      </c>
      <c r="AG2">
        <f>F2-E2</f>
        <v>0</v>
      </c>
    </row>
    <row r="3" spans="1:33" x14ac:dyDescent="0.3">
      <c r="A3" t="s">
        <v>179</v>
      </c>
      <c r="B3">
        <v>2</v>
      </c>
      <c r="C3">
        <v>172.56639999999999</v>
      </c>
      <c r="D3">
        <v>668.74549999999999</v>
      </c>
      <c r="E3">
        <v>0.27385720000000002</v>
      </c>
      <c r="F3">
        <v>0.99969609999999998</v>
      </c>
      <c r="G3">
        <v>-93.912279999999996</v>
      </c>
      <c r="H3">
        <v>218.1816</v>
      </c>
      <c r="I3">
        <v>529.51139999999998</v>
      </c>
      <c r="J3">
        <v>1574.8420000000001</v>
      </c>
      <c r="K3">
        <v>0.1735408</v>
      </c>
      <c r="L3">
        <v>0.30032890000000001</v>
      </c>
      <c r="M3">
        <v>0.96936389999999995</v>
      </c>
      <c r="N3">
        <v>0.99975250000000004</v>
      </c>
      <c r="O3">
        <v>365.12040000000002</v>
      </c>
      <c r="P3">
        <v>0.1203089</v>
      </c>
      <c r="Q3">
        <v>20.855350000000001</v>
      </c>
      <c r="R3">
        <v>12990.74</v>
      </c>
      <c r="S3">
        <v>3.2866060000000001E-3</v>
      </c>
      <c r="T3">
        <v>0.99794349999999998</v>
      </c>
      <c r="AG3">
        <f t="shared" ref="AG3:AG30" si="0">F3-E3</f>
        <v>0.72583889999999995</v>
      </c>
    </row>
    <row r="4" spans="1:33" x14ac:dyDescent="0.3">
      <c r="A4" t="s">
        <v>132</v>
      </c>
      <c r="B4">
        <v>2</v>
      </c>
      <c r="C4">
        <v>106.32859999999999</v>
      </c>
      <c r="D4">
        <v>1713.0129999999999</v>
      </c>
      <c r="E4">
        <v>0.12429460000000001</v>
      </c>
      <c r="F4">
        <v>0.98980429999999997</v>
      </c>
      <c r="G4">
        <v>-59.819510000000001</v>
      </c>
      <c r="H4">
        <v>332.19850000000002</v>
      </c>
      <c r="I4">
        <v>581.96929999999998</v>
      </c>
      <c r="J4">
        <v>3300.7620000000002</v>
      </c>
      <c r="K4">
        <v>8.3224469999999995E-2</v>
      </c>
      <c r="L4">
        <v>0.19354279999999999</v>
      </c>
      <c r="M4">
        <v>0.94248620000000005</v>
      </c>
      <c r="N4">
        <v>0.99993589999999999</v>
      </c>
      <c r="O4">
        <v>336.08550000000002</v>
      </c>
      <c r="P4">
        <v>0.3037359</v>
      </c>
      <c r="Q4">
        <v>18.04335</v>
      </c>
      <c r="R4">
        <v>864.35019999999997</v>
      </c>
      <c r="S4">
        <v>0.1005258</v>
      </c>
      <c r="T4">
        <v>0.95177350000000005</v>
      </c>
      <c r="AG4">
        <f t="shared" si="0"/>
        <v>0.86550969999999994</v>
      </c>
    </row>
    <row r="5" spans="1:33" x14ac:dyDescent="0.3">
      <c r="A5" t="s">
        <v>133</v>
      </c>
      <c r="B5">
        <v>3</v>
      </c>
      <c r="C5">
        <v>-36.52393</v>
      </c>
      <c r="D5">
        <v>981.4846</v>
      </c>
      <c r="E5">
        <v>0.19091910000000001</v>
      </c>
      <c r="F5">
        <v>0.95757049999999999</v>
      </c>
      <c r="G5">
        <v>-362.58519999999999</v>
      </c>
      <c r="H5">
        <v>8.2800320000000003</v>
      </c>
      <c r="I5">
        <v>981.4846</v>
      </c>
      <c r="J5">
        <v>2326.4789999999998</v>
      </c>
      <c r="K5">
        <v>6.8497479999999999E-2</v>
      </c>
      <c r="L5">
        <v>0.23431589999999999</v>
      </c>
      <c r="M5">
        <v>0.93947559999999997</v>
      </c>
      <c r="N5">
        <v>0.97497109999999998</v>
      </c>
      <c r="U5">
        <v>109.87649999999999</v>
      </c>
      <c r="V5">
        <v>0.12347370000000001</v>
      </c>
      <c r="W5">
        <v>12638.71</v>
      </c>
      <c r="X5">
        <v>0.43510149999999997</v>
      </c>
      <c r="Y5">
        <v>13.485670000000001</v>
      </c>
      <c r="Z5">
        <v>158.4299</v>
      </c>
      <c r="AA5">
        <v>0.12347370000000001</v>
      </c>
      <c r="AB5">
        <v>0.40506500000000001</v>
      </c>
      <c r="AC5">
        <v>1630.998</v>
      </c>
      <c r="AD5">
        <v>12638.71</v>
      </c>
      <c r="AE5">
        <v>0.15308830000000001</v>
      </c>
      <c r="AF5">
        <v>0.96709750000000005</v>
      </c>
      <c r="AG5">
        <f t="shared" si="0"/>
        <v>0.76665139999999998</v>
      </c>
    </row>
    <row r="6" spans="1:33" x14ac:dyDescent="0.3">
      <c r="A6" s="2" t="s">
        <v>239</v>
      </c>
      <c r="B6">
        <v>2</v>
      </c>
      <c r="C6">
        <v>-18.71894</v>
      </c>
      <c r="D6">
        <v>764.16909999999996</v>
      </c>
      <c r="E6">
        <v>0.31332189999999999</v>
      </c>
      <c r="F6">
        <v>0.97975100000000004</v>
      </c>
      <c r="G6">
        <v>-442.58150000000001</v>
      </c>
      <c r="H6">
        <v>183.3614</v>
      </c>
      <c r="I6">
        <v>591.10450000000003</v>
      </c>
      <c r="J6">
        <v>3321.8780000000002</v>
      </c>
      <c r="K6">
        <v>0.20399900000000001</v>
      </c>
      <c r="L6">
        <v>0.37382470000000001</v>
      </c>
      <c r="M6">
        <v>0.96263949999999998</v>
      </c>
      <c r="N6">
        <v>0.99948820000000005</v>
      </c>
      <c r="O6">
        <v>191.547</v>
      </c>
      <c r="P6">
        <v>0.25892989999999999</v>
      </c>
      <c r="Q6">
        <v>22.851590000000002</v>
      </c>
      <c r="R6">
        <v>12941.32</v>
      </c>
      <c r="S6">
        <v>1.339561E-4</v>
      </c>
      <c r="T6">
        <v>0.999699</v>
      </c>
      <c r="AG6">
        <f t="shared" si="0"/>
        <v>0.6664291</v>
      </c>
    </row>
    <row r="7" spans="1:33" x14ac:dyDescent="0.3">
      <c r="A7" s="2" t="s">
        <v>240</v>
      </c>
      <c r="B7" t="s">
        <v>3</v>
      </c>
      <c r="AG7">
        <f t="shared" si="0"/>
        <v>0</v>
      </c>
    </row>
    <row r="8" spans="1:33" x14ac:dyDescent="0.3">
      <c r="A8" t="s">
        <v>191</v>
      </c>
      <c r="B8">
        <v>2</v>
      </c>
      <c r="C8">
        <v>15.33911</v>
      </c>
      <c r="D8">
        <v>1920.4269999999999</v>
      </c>
      <c r="E8">
        <v>0.15130950000000001</v>
      </c>
      <c r="F8">
        <v>0.97901839999999996</v>
      </c>
      <c r="G8">
        <v>-155.88939999999999</v>
      </c>
      <c r="H8">
        <v>234.68870000000001</v>
      </c>
      <c r="I8">
        <v>657.20640000000003</v>
      </c>
      <c r="J8">
        <v>3217.0320000000002</v>
      </c>
      <c r="K8">
        <v>9.6181630000000004E-2</v>
      </c>
      <c r="L8">
        <v>0.2024349</v>
      </c>
      <c r="M8">
        <v>0.94820119999999997</v>
      </c>
      <c r="N8">
        <v>0.99931049999999999</v>
      </c>
      <c r="O8">
        <v>607.06269999999995</v>
      </c>
      <c r="P8">
        <v>0.41292509999999999</v>
      </c>
      <c r="Q8">
        <v>15.709379999999999</v>
      </c>
      <c r="R8">
        <v>12990.68</v>
      </c>
      <c r="S8">
        <v>1.740505E-3</v>
      </c>
      <c r="T8">
        <v>0.99727290000000002</v>
      </c>
      <c r="AG8">
        <f t="shared" si="0"/>
        <v>0.82770889999999997</v>
      </c>
    </row>
    <row r="9" spans="1:33" x14ac:dyDescent="0.3">
      <c r="A9" s="2" t="s">
        <v>241</v>
      </c>
      <c r="B9">
        <v>1</v>
      </c>
      <c r="AG9">
        <f t="shared" si="0"/>
        <v>0</v>
      </c>
    </row>
    <row r="10" spans="1:33" x14ac:dyDescent="0.3">
      <c r="A10" s="2" t="s">
        <v>242</v>
      </c>
      <c r="B10" t="s">
        <v>3</v>
      </c>
      <c r="AG10">
        <f t="shared" si="0"/>
        <v>0</v>
      </c>
    </row>
    <row r="11" spans="1:33" x14ac:dyDescent="0.3">
      <c r="A11" s="2" t="s">
        <v>243</v>
      </c>
      <c r="B11">
        <v>1</v>
      </c>
      <c r="C11">
        <v>-497.30309999999997</v>
      </c>
      <c r="D11">
        <v>1657.1120000000001</v>
      </c>
      <c r="E11">
        <v>0.86363599999999996</v>
      </c>
      <c r="F11">
        <v>1</v>
      </c>
      <c r="G11">
        <v>-2354.027</v>
      </c>
      <c r="H11">
        <v>124.7217</v>
      </c>
      <c r="I11">
        <v>396.565</v>
      </c>
      <c r="J11">
        <v>6818.027</v>
      </c>
      <c r="AG11">
        <f t="shared" si="0"/>
        <v>0.13636400000000004</v>
      </c>
    </row>
    <row r="12" spans="1:33" x14ac:dyDescent="0.3">
      <c r="A12" s="2" t="s">
        <v>244</v>
      </c>
      <c r="B12">
        <v>2</v>
      </c>
      <c r="C12">
        <v>7.6740500000000003</v>
      </c>
      <c r="D12">
        <v>42.434530000000002</v>
      </c>
      <c r="E12">
        <v>0.92959290000000006</v>
      </c>
      <c r="F12">
        <v>0.99391339999999995</v>
      </c>
      <c r="G12">
        <v>-193.5266</v>
      </c>
      <c r="H12">
        <v>1425.8910000000001</v>
      </c>
      <c r="I12">
        <v>0.76491739999999997</v>
      </c>
      <c r="J12">
        <v>780.24109999999996</v>
      </c>
      <c r="K12">
        <v>0.88875859999999995</v>
      </c>
      <c r="L12">
        <v>0.9536116</v>
      </c>
      <c r="M12">
        <v>0.98113499999999998</v>
      </c>
      <c r="N12">
        <v>0.99980500000000005</v>
      </c>
      <c r="O12">
        <v>6426.893</v>
      </c>
      <c r="P12">
        <v>0.67242210000000002</v>
      </c>
      <c r="Q12">
        <v>132.57980000000001</v>
      </c>
      <c r="R12">
        <v>12990.78</v>
      </c>
      <c r="S12">
        <v>1.285822E-3</v>
      </c>
      <c r="T12">
        <v>0.99666469999999996</v>
      </c>
      <c r="AG12">
        <f t="shared" si="0"/>
        <v>6.4320499999999892E-2</v>
      </c>
    </row>
    <row r="13" spans="1:33" x14ac:dyDescent="0.3">
      <c r="A13" s="2" t="s">
        <v>245</v>
      </c>
      <c r="B13" t="s">
        <v>3</v>
      </c>
      <c r="AG13">
        <f t="shared" si="0"/>
        <v>0</v>
      </c>
    </row>
    <row r="14" spans="1:33" x14ac:dyDescent="0.3">
      <c r="A14" s="2" t="s">
        <v>246</v>
      </c>
      <c r="B14">
        <v>1</v>
      </c>
      <c r="C14">
        <v>-407.62040000000002</v>
      </c>
      <c r="D14">
        <v>2130.9229999999998</v>
      </c>
      <c r="E14">
        <v>0.87036999999999998</v>
      </c>
      <c r="F14">
        <v>1</v>
      </c>
      <c r="G14">
        <v>-1320.203</v>
      </c>
      <c r="H14">
        <v>167.24430000000001</v>
      </c>
      <c r="I14">
        <v>1080.309</v>
      </c>
      <c r="J14">
        <v>5181.9120000000003</v>
      </c>
      <c r="AG14">
        <f t="shared" si="0"/>
        <v>0.12963000000000002</v>
      </c>
    </row>
    <row r="15" spans="1:33" x14ac:dyDescent="0.3">
      <c r="A15" s="2" t="s">
        <v>247</v>
      </c>
      <c r="B15">
        <v>2</v>
      </c>
      <c r="C15">
        <v>-102.4773</v>
      </c>
      <c r="D15">
        <v>1751.9949999999999</v>
      </c>
      <c r="E15">
        <v>0.29987839999999999</v>
      </c>
      <c r="F15">
        <v>0.99403520000000001</v>
      </c>
      <c r="G15">
        <v>-430.19920000000002</v>
      </c>
      <c r="H15">
        <v>133.63159999999999</v>
      </c>
      <c r="I15">
        <v>691.63610000000006</v>
      </c>
      <c r="J15">
        <v>2690.4059999999999</v>
      </c>
      <c r="K15">
        <v>0.21309110000000001</v>
      </c>
      <c r="L15">
        <v>0.37641930000000001</v>
      </c>
      <c r="M15">
        <v>0.97595719999999997</v>
      </c>
      <c r="N15">
        <v>0.99996339999999995</v>
      </c>
      <c r="O15">
        <v>12243.12</v>
      </c>
      <c r="P15">
        <v>0.18590010000000001</v>
      </c>
      <c r="Q15">
        <v>2.1061679999999998</v>
      </c>
      <c r="R15">
        <v>12997.54</v>
      </c>
      <c r="S15" s="3">
        <v>3.1999860000000002E-5</v>
      </c>
      <c r="T15">
        <v>0.99998200000000004</v>
      </c>
      <c r="AG15">
        <f t="shared" si="0"/>
        <v>0.69415680000000002</v>
      </c>
    </row>
    <row r="16" spans="1:33" x14ac:dyDescent="0.3">
      <c r="A16" s="2" t="s">
        <v>248</v>
      </c>
      <c r="B16">
        <v>1</v>
      </c>
      <c r="C16">
        <v>-6995.0370000000003</v>
      </c>
      <c r="D16">
        <v>10779.19</v>
      </c>
      <c r="E16">
        <v>0.84615399999999996</v>
      </c>
      <c r="F16">
        <v>1</v>
      </c>
      <c r="G16">
        <v>-6999.9719999999998</v>
      </c>
      <c r="H16">
        <v>-4452.1930000000002</v>
      </c>
      <c r="I16">
        <v>6558.8059999999996</v>
      </c>
      <c r="J16">
        <v>12999.67</v>
      </c>
      <c r="AG16">
        <f t="shared" si="0"/>
        <v>0.15384600000000004</v>
      </c>
    </row>
    <row r="17" spans="1:33" x14ac:dyDescent="0.3">
      <c r="A17" s="2" t="s">
        <v>249</v>
      </c>
      <c r="B17" t="s">
        <v>3</v>
      </c>
      <c r="AG17">
        <f t="shared" si="0"/>
        <v>0</v>
      </c>
    </row>
    <row r="18" spans="1:33" x14ac:dyDescent="0.3">
      <c r="A18" s="2" t="s">
        <v>250</v>
      </c>
      <c r="B18" t="s">
        <v>3</v>
      </c>
      <c r="AG18">
        <f t="shared" si="0"/>
        <v>0</v>
      </c>
    </row>
    <row r="19" spans="1:33" x14ac:dyDescent="0.3">
      <c r="A19" s="2" t="s">
        <v>251</v>
      </c>
      <c r="B19">
        <v>2</v>
      </c>
      <c r="C19">
        <v>-30.255600000000001</v>
      </c>
      <c r="D19">
        <v>83.781189999999995</v>
      </c>
      <c r="E19">
        <v>0.9556846</v>
      </c>
      <c r="F19">
        <v>0.99996300000000005</v>
      </c>
      <c r="G19">
        <v>-121.0151</v>
      </c>
      <c r="H19">
        <v>315.9932</v>
      </c>
      <c r="I19">
        <v>0.41947859999999998</v>
      </c>
      <c r="J19">
        <v>614.85630000000003</v>
      </c>
      <c r="K19">
        <v>0.93094600000000005</v>
      </c>
      <c r="L19">
        <v>0.97437779999999996</v>
      </c>
      <c r="M19">
        <v>0.99467329999999998</v>
      </c>
      <c r="N19">
        <v>0.99998370000000003</v>
      </c>
      <c r="O19">
        <v>5773.6819999999998</v>
      </c>
      <c r="P19">
        <v>0.57366119999999998</v>
      </c>
      <c r="Q19">
        <v>55.631430000000002</v>
      </c>
      <c r="R19">
        <v>12970.43</v>
      </c>
      <c r="S19">
        <v>6.8016659999999996E-3</v>
      </c>
      <c r="T19">
        <v>0.99815100000000001</v>
      </c>
      <c r="AG19">
        <f t="shared" si="0"/>
        <v>4.4278400000000051E-2</v>
      </c>
    </row>
    <row r="20" spans="1:33" x14ac:dyDescent="0.3">
      <c r="A20" s="2" t="s">
        <v>252</v>
      </c>
      <c r="B20">
        <v>3</v>
      </c>
      <c r="C20">
        <v>-74.939250000000001</v>
      </c>
      <c r="D20">
        <v>1480.3630000000001</v>
      </c>
      <c r="E20">
        <v>0.2581811</v>
      </c>
      <c r="F20">
        <v>0.99028020000000005</v>
      </c>
      <c r="G20">
        <v>-332.63780000000003</v>
      </c>
      <c r="H20">
        <v>238.2046</v>
      </c>
      <c r="I20">
        <v>632.33860000000004</v>
      </c>
      <c r="J20">
        <v>2563.8359999999998</v>
      </c>
      <c r="K20">
        <v>1.809177E-2</v>
      </c>
      <c r="L20">
        <v>0.33936630000000001</v>
      </c>
      <c r="M20">
        <v>0.97017319999999996</v>
      </c>
      <c r="N20">
        <v>0.99924579999999996</v>
      </c>
      <c r="U20">
        <v>45.690919999999998</v>
      </c>
      <c r="V20">
        <v>0.31735930000000001</v>
      </c>
      <c r="W20">
        <v>860.5104</v>
      </c>
      <c r="X20">
        <v>0.70720559999999999</v>
      </c>
      <c r="Y20">
        <v>3.0814149999999998E-2</v>
      </c>
      <c r="Z20">
        <v>403.67930000000001</v>
      </c>
      <c r="AA20">
        <v>4.5061110000000001E-2</v>
      </c>
      <c r="AB20">
        <v>0.70318060000000004</v>
      </c>
      <c r="AC20">
        <v>339.41410000000002</v>
      </c>
      <c r="AD20">
        <v>12863.27</v>
      </c>
      <c r="AE20">
        <v>6.9496799999999997E-3</v>
      </c>
      <c r="AF20">
        <v>0.99900259999999996</v>
      </c>
      <c r="AG20">
        <f t="shared" si="0"/>
        <v>0.73209910000000011</v>
      </c>
    </row>
    <row r="21" spans="1:33" x14ac:dyDescent="0.3">
      <c r="A21" s="2" t="s">
        <v>253</v>
      </c>
      <c r="B21">
        <v>1</v>
      </c>
      <c r="C21">
        <v>-744.64610000000005</v>
      </c>
      <c r="D21">
        <v>3643.4250000000002</v>
      </c>
      <c r="E21">
        <v>0.91176500000000005</v>
      </c>
      <c r="F21">
        <v>1</v>
      </c>
      <c r="G21">
        <v>-6871.6689999999999</v>
      </c>
      <c r="H21">
        <v>398.10419999999999</v>
      </c>
      <c r="I21">
        <v>1180.1089999999999</v>
      </c>
      <c r="J21">
        <v>12998.97</v>
      </c>
      <c r="AG21">
        <f t="shared" si="0"/>
        <v>8.8234999999999952E-2</v>
      </c>
    </row>
    <row r="22" spans="1:33" x14ac:dyDescent="0.3">
      <c r="A22" s="2" t="s">
        <v>254</v>
      </c>
      <c r="B22" t="s">
        <v>3</v>
      </c>
      <c r="AG22">
        <f t="shared" si="0"/>
        <v>0</v>
      </c>
    </row>
    <row r="23" spans="1:33" x14ac:dyDescent="0.3">
      <c r="A23" s="2" t="s">
        <v>255</v>
      </c>
      <c r="B23">
        <v>2</v>
      </c>
      <c r="C23">
        <v>-74.765289999999993</v>
      </c>
      <c r="D23">
        <v>945.73900000000003</v>
      </c>
      <c r="E23">
        <v>0.2927574</v>
      </c>
      <c r="F23">
        <v>0.99901090000000003</v>
      </c>
      <c r="G23">
        <v>-683.35500000000002</v>
      </c>
      <c r="H23">
        <v>3.2086960000000002</v>
      </c>
      <c r="I23">
        <v>642.57100000000003</v>
      </c>
      <c r="J23">
        <v>4131.8900000000003</v>
      </c>
      <c r="K23">
        <v>0.2059724</v>
      </c>
      <c r="L23">
        <v>0.34614600000000001</v>
      </c>
      <c r="M23">
        <v>0.98737739999999996</v>
      </c>
      <c r="N23">
        <v>0.99999979999999999</v>
      </c>
      <c r="O23">
        <v>203.8271</v>
      </c>
      <c r="P23">
        <v>0.26772089999999998</v>
      </c>
      <c r="Q23">
        <v>12.710710000000001</v>
      </c>
      <c r="R23">
        <v>12983.97</v>
      </c>
      <c r="S23">
        <v>1.876289E-4</v>
      </c>
      <c r="T23">
        <v>0.99976330000000002</v>
      </c>
      <c r="AG23">
        <f t="shared" si="0"/>
        <v>0.70625350000000009</v>
      </c>
    </row>
    <row r="24" spans="1:33" x14ac:dyDescent="0.3">
      <c r="A24" s="2" t="s">
        <v>256</v>
      </c>
      <c r="B24">
        <v>2</v>
      </c>
      <c r="C24">
        <v>181.68610000000001</v>
      </c>
      <c r="D24">
        <v>811.14390000000003</v>
      </c>
      <c r="E24">
        <v>0.85537110000000005</v>
      </c>
      <c r="F24">
        <v>0.99780340000000001</v>
      </c>
      <c r="G24">
        <v>-601.88469999999995</v>
      </c>
      <c r="H24">
        <v>646.07479999999998</v>
      </c>
      <c r="I24">
        <v>4.065169</v>
      </c>
      <c r="J24">
        <v>3701.3710000000001</v>
      </c>
      <c r="K24">
        <v>0.78715310000000005</v>
      </c>
      <c r="L24">
        <v>0.89774220000000005</v>
      </c>
      <c r="M24">
        <v>0.98533139999999997</v>
      </c>
      <c r="N24">
        <v>0.99999660000000001</v>
      </c>
      <c r="O24">
        <v>38.125070000000001</v>
      </c>
      <c r="P24">
        <v>12997.93</v>
      </c>
      <c r="Q24">
        <v>1.0043610000000001E-3</v>
      </c>
      <c r="R24">
        <v>0.99990650000000003</v>
      </c>
      <c r="AG24">
        <f t="shared" si="0"/>
        <v>0.14243229999999996</v>
      </c>
    </row>
    <row r="25" spans="1:33" x14ac:dyDescent="0.3">
      <c r="A25" s="2" t="s">
        <v>257</v>
      </c>
      <c r="B25">
        <v>2</v>
      </c>
      <c r="C25">
        <v>186.36259999999999</v>
      </c>
      <c r="D25">
        <v>69.611080000000001</v>
      </c>
      <c r="E25">
        <v>0.9678042</v>
      </c>
      <c r="F25">
        <v>0.99979759999999995</v>
      </c>
      <c r="G25">
        <v>47.811320000000002</v>
      </c>
      <c r="H25">
        <v>849.59220000000005</v>
      </c>
      <c r="I25">
        <v>0.51396649999999999</v>
      </c>
      <c r="J25">
        <v>1562.191</v>
      </c>
      <c r="K25">
        <v>0.94428659999999998</v>
      </c>
      <c r="L25">
        <v>0.98211809999999999</v>
      </c>
      <c r="M25">
        <v>0.99379340000000005</v>
      </c>
      <c r="N25">
        <v>0.99999499999999997</v>
      </c>
      <c r="O25">
        <v>18.469270000000002</v>
      </c>
      <c r="P25">
        <v>12992.91</v>
      </c>
      <c r="Q25">
        <v>1.164056E-4</v>
      </c>
      <c r="R25">
        <v>0.99799870000000002</v>
      </c>
      <c r="AG25">
        <f t="shared" si="0"/>
        <v>3.199339999999995E-2</v>
      </c>
    </row>
    <row r="26" spans="1:33" x14ac:dyDescent="0.3">
      <c r="A26" t="s">
        <v>167</v>
      </c>
      <c r="B26">
        <v>2</v>
      </c>
      <c r="C26">
        <v>-538.98500000000001</v>
      </c>
      <c r="D26">
        <v>3326.6350000000002</v>
      </c>
      <c r="E26">
        <v>8.8426829999999998E-2</v>
      </c>
      <c r="F26">
        <v>0.99299579999999998</v>
      </c>
      <c r="G26">
        <v>-950.75450000000001</v>
      </c>
      <c r="H26">
        <v>-194.72659999999999</v>
      </c>
      <c r="I26">
        <v>917.33900000000006</v>
      </c>
      <c r="J26">
        <v>4999.9179999999997</v>
      </c>
      <c r="K26">
        <v>3.9943079999999999E-2</v>
      </c>
      <c r="L26">
        <v>0.1475812</v>
      </c>
      <c r="M26">
        <v>0.95600790000000002</v>
      </c>
      <c r="N26">
        <v>0.99994749999999999</v>
      </c>
      <c r="O26">
        <v>1197.289</v>
      </c>
      <c r="P26">
        <v>0.72585489999999997</v>
      </c>
      <c r="Q26">
        <v>2.8726569999999998</v>
      </c>
      <c r="R26">
        <v>12999.88</v>
      </c>
      <c r="S26">
        <v>3.0189600000000001E-4</v>
      </c>
      <c r="T26">
        <v>0.99994640000000001</v>
      </c>
      <c r="AG26">
        <f t="shared" si="0"/>
        <v>0.90456897000000003</v>
      </c>
    </row>
    <row r="27" spans="1:33" x14ac:dyDescent="0.3">
      <c r="A27" t="s">
        <v>171</v>
      </c>
      <c r="B27">
        <v>2</v>
      </c>
      <c r="C27">
        <v>-14.552720000000001</v>
      </c>
      <c r="D27">
        <v>2661.7829999999999</v>
      </c>
      <c r="E27">
        <v>6.8270109999999995E-2</v>
      </c>
      <c r="F27">
        <v>0.98827989999999999</v>
      </c>
      <c r="G27">
        <v>-297.81939999999997</v>
      </c>
      <c r="H27">
        <v>222.05289999999999</v>
      </c>
      <c r="I27">
        <v>1125.1020000000001</v>
      </c>
      <c r="J27">
        <v>3563.0340000000001</v>
      </c>
      <c r="K27">
        <v>1.5477609999999999E-2</v>
      </c>
      <c r="L27">
        <v>0.14074610000000001</v>
      </c>
      <c r="M27">
        <v>0.94627079999999997</v>
      </c>
      <c r="N27">
        <v>0.99989150000000004</v>
      </c>
      <c r="O27">
        <v>2146.9430000000002</v>
      </c>
      <c r="P27">
        <v>0.24124029999999999</v>
      </c>
      <c r="Q27">
        <v>19.366959999999999</v>
      </c>
      <c r="R27">
        <v>12999.65</v>
      </c>
      <c r="S27" s="3">
        <v>6.132907E-5</v>
      </c>
      <c r="T27">
        <v>0.99983520000000004</v>
      </c>
      <c r="AG27">
        <f t="shared" si="0"/>
        <v>0.92000978999999994</v>
      </c>
    </row>
    <row r="28" spans="1:33" x14ac:dyDescent="0.3">
      <c r="A28" s="2" t="s">
        <v>258</v>
      </c>
      <c r="B28" t="s">
        <v>3</v>
      </c>
      <c r="AG28">
        <f t="shared" si="0"/>
        <v>0</v>
      </c>
    </row>
    <row r="29" spans="1:33" x14ac:dyDescent="0.3">
      <c r="A29" s="2" t="s">
        <v>259</v>
      </c>
      <c r="B29">
        <v>2</v>
      </c>
      <c r="C29">
        <v>87.354900000000001</v>
      </c>
      <c r="D29">
        <v>1298.059</v>
      </c>
      <c r="E29">
        <v>0.1116007</v>
      </c>
      <c r="F29">
        <v>0.96222059999999998</v>
      </c>
      <c r="G29">
        <v>-98.2089</v>
      </c>
      <c r="H29">
        <v>239.81280000000001</v>
      </c>
      <c r="I29">
        <v>816.84040000000005</v>
      </c>
      <c r="J29">
        <v>2156.9679999999998</v>
      </c>
      <c r="K29">
        <v>8.031597E-2</v>
      </c>
      <c r="L29">
        <v>0.1951551</v>
      </c>
      <c r="M29">
        <v>0.90434859999999995</v>
      </c>
      <c r="N29">
        <v>0.99026460000000005</v>
      </c>
      <c r="O29">
        <v>427.53210000000001</v>
      </c>
      <c r="P29">
        <v>0.1797366</v>
      </c>
      <c r="Q29">
        <v>210.886</v>
      </c>
      <c r="R29">
        <v>819.01900000000001</v>
      </c>
      <c r="S29">
        <v>3.931784E-2</v>
      </c>
      <c r="T29">
        <v>0.50393949999999998</v>
      </c>
      <c r="AG29">
        <f t="shared" si="0"/>
        <v>0.85061989999999998</v>
      </c>
    </row>
    <row r="30" spans="1:33" x14ac:dyDescent="0.3">
      <c r="A30" t="s">
        <v>176</v>
      </c>
      <c r="B30">
        <v>2</v>
      </c>
      <c r="C30">
        <v>-152.6499</v>
      </c>
      <c r="D30">
        <v>1902.7840000000001</v>
      </c>
      <c r="E30">
        <v>0.18319279999999999</v>
      </c>
      <c r="F30">
        <v>0.99992599999999998</v>
      </c>
      <c r="G30">
        <v>-540.55719999999997</v>
      </c>
      <c r="H30">
        <v>-10.2364</v>
      </c>
      <c r="I30">
        <v>715.02359999999999</v>
      </c>
      <c r="J30">
        <v>3509.194</v>
      </c>
      <c r="K30">
        <v>0.1036194</v>
      </c>
      <c r="L30">
        <v>0.2407707</v>
      </c>
      <c r="M30">
        <v>0.98177440000000005</v>
      </c>
      <c r="N30">
        <v>0.99999990000000005</v>
      </c>
      <c r="O30">
        <v>7.1150609999999999</v>
      </c>
      <c r="P30">
        <v>12998.16</v>
      </c>
      <c r="Q30">
        <v>596.23810000000003</v>
      </c>
      <c r="R30">
        <v>0.71717430000000004</v>
      </c>
      <c r="S30">
        <v>7.1150609999999999</v>
      </c>
      <c r="T30">
        <v>12998.16</v>
      </c>
      <c r="U30">
        <v>1.7870230000000001E-4</v>
      </c>
      <c r="V30">
        <v>0.99989799999999995</v>
      </c>
      <c r="AG30">
        <f t="shared" si="0"/>
        <v>0.81673320000000005</v>
      </c>
    </row>
  </sheetData>
  <sortState ref="A2:AF30">
    <sortCondition ref="A2:A3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andomSNPs</vt:lpstr>
      <vt:lpstr>HighFst</vt:lpstr>
      <vt:lpstr>StyleGWAS</vt:lpstr>
      <vt:lpstr>trunkGWA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 Royer</dc:creator>
  <cp:lastModifiedBy>Kavitha Murali</cp:lastModifiedBy>
  <dcterms:created xsi:type="dcterms:W3CDTF">2019-09-25T12:12:20Z</dcterms:created>
  <dcterms:modified xsi:type="dcterms:W3CDTF">2020-05-19T11:48:42Z</dcterms:modified>
</cp:coreProperties>
</file>